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endix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78">
  <si>
    <t xml:space="preserve">HAPLOTYPE ID #</t>
  </si>
  <si>
    <t xml:space="preserve">LOCATION</t>
  </si>
  <si>
    <t xml:space="preserve">EUROPE</t>
  </si>
  <si>
    <t xml:space="preserve">NORTH AMERICA</t>
  </si>
  <si>
    <t xml:space="preserve">Overall Freq</t>
  </si>
  <si>
    <t xml:space="preserve">Freq on WC</t>
  </si>
  <si>
    <t xml:space="preserve">Freq on EC</t>
  </si>
  <si>
    <t xml:space="preserve">Freq in EUR</t>
  </si>
  <si>
    <t xml:space="preserve">Totals</t>
  </si>
  <si>
    <t xml:space="preserve">EC</t>
  </si>
  <si>
    <t xml:space="preserve">WC</t>
  </si>
  <si>
    <t xml:space="preserve">MO</t>
  </si>
  <si>
    <t xml:space="preserve">TJ</t>
  </si>
  <si>
    <t xml:space="preserve">VA</t>
  </si>
  <si>
    <t xml:space="preserve">CO</t>
  </si>
  <si>
    <t xml:space="preserve">NY</t>
  </si>
  <si>
    <t xml:space="preserve">UB</t>
  </si>
  <si>
    <t xml:space="preserve">ES</t>
  </si>
  <si>
    <t xml:space="preserve">OS</t>
  </si>
  <si>
    <t xml:space="preserve">SC</t>
  </si>
  <si>
    <t xml:space="preserve">MI</t>
  </si>
  <si>
    <t xml:space="preserve">RO</t>
  </si>
  <si>
    <t xml:space="preserve">TR</t>
  </si>
  <si>
    <t xml:space="preserve">BD</t>
  </si>
  <si>
    <t xml:space="preserve">GA</t>
  </si>
  <si>
    <t xml:space="preserve">ST</t>
  </si>
  <si>
    <t xml:space="preserve">OB</t>
  </si>
  <si>
    <t xml:space="preserve">PH</t>
  </si>
  <si>
    <t xml:space="preserve">GR</t>
  </si>
  <si>
    <t xml:space="preserve">FtW</t>
  </si>
  <si>
    <t xml:space="preserve">Ull</t>
  </si>
  <si>
    <t xml:space="preserve">CR</t>
  </si>
  <si>
    <t xml:space="preserve">CA</t>
  </si>
  <si>
    <t xml:space="preserve">PK</t>
  </si>
  <si>
    <t xml:space="preserve">RH</t>
  </si>
  <si>
    <t xml:space="preserve">WH</t>
  </si>
  <si>
    <t xml:space="preserve">SL</t>
  </si>
  <si>
    <t xml:space="preserve">GW</t>
  </si>
  <si>
    <t xml:space="preserve">LI</t>
  </si>
  <si>
    <t xml:space="preserve">DU</t>
  </si>
  <si>
    <t xml:space="preserve">CK</t>
  </si>
  <si>
    <t xml:space="preserve">RB</t>
  </si>
  <si>
    <t xml:space="preserve">BL</t>
  </si>
  <si>
    <t xml:space="preserve">FL</t>
  </si>
  <si>
    <t xml:space="preserve">BO</t>
  </si>
  <si>
    <t xml:space="preserve">SE</t>
  </si>
  <si>
    <t xml:space="preserve">PC</t>
  </si>
  <si>
    <t xml:space="preserve">NS</t>
  </si>
  <si>
    <t xml:space="preserve">MU</t>
  </si>
  <si>
    <t xml:space="preserve">HA</t>
  </si>
  <si>
    <t xml:space="preserve">TO</t>
  </si>
  <si>
    <t xml:space="preserve">PI</t>
  </si>
  <si>
    <t xml:space="preserve">SPB</t>
  </si>
  <si>
    <t xml:space="preserve">PM</t>
  </si>
  <si>
    <t xml:space="preserve">ID</t>
  </si>
  <si>
    <t xml:space="preserve">BV</t>
  </si>
  <si>
    <t xml:space="preserve">SJ</t>
  </si>
  <si>
    <t xml:space="preserve">EA</t>
  </si>
  <si>
    <t xml:space="preserve">AC</t>
  </si>
  <si>
    <t xml:space="preserve">PN</t>
  </si>
  <si>
    <t xml:space="preserve">WE</t>
  </si>
  <si>
    <t xml:space="preserve">YK</t>
  </si>
  <si>
    <t xml:space="preserve">FS</t>
  </si>
  <si>
    <t xml:space="preserve">PL</t>
  </si>
  <si>
    <t xml:space="preserve">BB</t>
  </si>
  <si>
    <t xml:space="preserve">SP</t>
  </si>
  <si>
    <t xml:space="preserve">SN</t>
  </si>
  <si>
    <t xml:space="preserve">CN</t>
  </si>
  <si>
    <t xml:space="preserve">MT</t>
  </si>
  <si>
    <t xml:space="preserve">CM</t>
  </si>
  <si>
    <t xml:space="preserve">AN</t>
  </si>
  <si>
    <t xml:space="preserve">AS</t>
  </si>
  <si>
    <t xml:space="preserve">DUM</t>
  </si>
  <si>
    <t xml:space="preserve">ALL</t>
  </si>
  <si>
    <t xml:space="preserve">EC, WC</t>
  </si>
  <si>
    <t xml:space="preserve">EUR, EC</t>
  </si>
  <si>
    <t xml:space="preserve">EUR</t>
  </si>
  <si>
    <t xml:space="preserve">N=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%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6" activeCellId="0" sqref="E36"/>
    </sheetView>
  </sheetViews>
  <sheetFormatPr defaultColWidth="8.5" defaultRowHeight="12" zeroHeight="false" outlineLevelRow="0" outlineLevelCol="0"/>
  <cols>
    <col collapsed="false" customWidth="true" hidden="false" outlineLevel="0" max="1" min="1" style="1" width="16.15"/>
    <col collapsed="false" customWidth="true" hidden="false" outlineLevel="0" max="2" min="2" style="1" width="11.82"/>
    <col collapsed="false" customWidth="true" hidden="false" outlineLevel="0" max="64" min="3" style="1" width="5.15"/>
    <col collapsed="false" customWidth="true" hidden="false" outlineLevel="0" max="65" min="65" style="1" width="7.99"/>
    <col collapsed="false" customWidth="true" hidden="false" outlineLevel="0" max="66" min="66" style="1" width="6.15"/>
    <col collapsed="false" customWidth="true" hidden="false" outlineLevel="0" max="67" min="67" style="1" width="5.99"/>
    <col collapsed="false" customWidth="true" hidden="false" outlineLevel="0" max="68" min="68" style="1" width="6.5"/>
    <col collapsed="false" customWidth="false" hidden="false" outlineLevel="0" max="257" min="69" style="1" width="8.49"/>
  </cols>
  <sheetData>
    <row r="1" customFormat="false" ht="36" hidden="false" customHeight="false" outlineLevel="0" collapsed="false">
      <c r="A1" s="2" t="s">
        <v>0</v>
      </c>
      <c r="B1" s="2" t="s">
        <v>1</v>
      </c>
      <c r="C1" s="3" t="s">
        <v>2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 t="s">
        <v>3</v>
      </c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2" t="s">
        <v>4</v>
      </c>
      <c r="BN1" s="2" t="s">
        <v>5</v>
      </c>
      <c r="BO1" s="2" t="s">
        <v>6</v>
      </c>
      <c r="BP1" s="2" t="s">
        <v>7</v>
      </c>
      <c r="BQ1" s="2" t="s">
        <v>8</v>
      </c>
    </row>
    <row r="2" customFormat="false" ht="12" hidden="false" customHeight="true" outlineLevel="0" collapsed="false">
      <c r="A2" s="2"/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 t="s">
        <v>9</v>
      </c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2" t="s">
        <v>10</v>
      </c>
      <c r="BK2" s="2"/>
      <c r="BL2" s="2"/>
      <c r="BM2" s="2"/>
      <c r="BN2" s="2"/>
      <c r="BO2" s="2"/>
      <c r="BP2" s="2"/>
      <c r="BQ2" s="2"/>
    </row>
    <row r="3" customFormat="false" ht="12" hidden="false" customHeight="false" outlineLevel="0" collapsed="false">
      <c r="A3" s="2"/>
      <c r="B3" s="2"/>
      <c r="C3" s="4" t="s">
        <v>11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</v>
      </c>
      <c r="I3" s="4" t="s">
        <v>17</v>
      </c>
      <c r="J3" s="4" t="s">
        <v>18</v>
      </c>
      <c r="K3" s="4" t="s">
        <v>19</v>
      </c>
      <c r="L3" s="4" t="s">
        <v>20</v>
      </c>
      <c r="M3" s="4" t="s">
        <v>21</v>
      </c>
      <c r="N3" s="4" t="s">
        <v>22</v>
      </c>
      <c r="O3" s="4" t="s">
        <v>23</v>
      </c>
      <c r="P3" s="4" t="s">
        <v>24</v>
      </c>
      <c r="Q3" s="4" t="s">
        <v>25</v>
      </c>
      <c r="R3" s="4" t="s">
        <v>26</v>
      </c>
      <c r="S3" s="4" t="s">
        <v>27</v>
      </c>
      <c r="T3" s="4" t="s">
        <v>28</v>
      </c>
      <c r="U3" s="4" t="s">
        <v>29</v>
      </c>
      <c r="V3" s="4" t="s">
        <v>30</v>
      </c>
      <c r="W3" s="4" t="s">
        <v>31</v>
      </c>
      <c r="X3" s="4" t="s">
        <v>32</v>
      </c>
      <c r="Y3" s="4" t="s">
        <v>33</v>
      </c>
      <c r="Z3" s="4" t="s">
        <v>34</v>
      </c>
      <c r="AA3" s="4" t="s">
        <v>35</v>
      </c>
      <c r="AB3" s="4" t="s">
        <v>36</v>
      </c>
      <c r="AC3" s="4" t="s">
        <v>37</v>
      </c>
      <c r="AD3" s="4" t="s">
        <v>38</v>
      </c>
      <c r="AE3" s="4" t="s">
        <v>39</v>
      </c>
      <c r="AF3" s="4" t="s">
        <v>40</v>
      </c>
      <c r="AG3" s="4" t="s">
        <v>41</v>
      </c>
      <c r="AH3" s="4" t="s">
        <v>42</v>
      </c>
      <c r="AI3" s="4" t="s">
        <v>43</v>
      </c>
      <c r="AJ3" s="4" t="s">
        <v>44</v>
      </c>
      <c r="AK3" s="4" t="s">
        <v>45</v>
      </c>
      <c r="AL3" s="4" t="s">
        <v>46</v>
      </c>
      <c r="AM3" s="4" t="s">
        <v>47</v>
      </c>
      <c r="AN3" s="4" t="s">
        <v>48</v>
      </c>
      <c r="AO3" s="4" t="s">
        <v>49</v>
      </c>
      <c r="AP3" s="4" t="s">
        <v>50</v>
      </c>
      <c r="AQ3" s="4" t="s">
        <v>51</v>
      </c>
      <c r="AR3" s="4" t="s">
        <v>52</v>
      </c>
      <c r="AS3" s="4" t="s">
        <v>53</v>
      </c>
      <c r="AT3" s="4" t="s">
        <v>54</v>
      </c>
      <c r="AU3" s="4" t="s">
        <v>55</v>
      </c>
      <c r="AV3" s="4" t="s">
        <v>56</v>
      </c>
      <c r="AW3" s="4" t="s">
        <v>57</v>
      </c>
      <c r="AX3" s="4" t="s">
        <v>58</v>
      </c>
      <c r="AY3" s="4" t="s">
        <v>59</v>
      </c>
      <c r="AZ3" s="4" t="s">
        <v>60</v>
      </c>
      <c r="BA3" s="4" t="s">
        <v>61</v>
      </c>
      <c r="BB3" s="4" t="s">
        <v>62</v>
      </c>
      <c r="BC3" s="4" t="s">
        <v>63</v>
      </c>
      <c r="BD3" s="4" t="s">
        <v>64</v>
      </c>
      <c r="BE3" s="4" t="s">
        <v>65</v>
      </c>
      <c r="BF3" s="4" t="s">
        <v>66</v>
      </c>
      <c r="BG3" s="4" t="s">
        <v>67</v>
      </c>
      <c r="BH3" s="4" t="s">
        <v>68</v>
      </c>
      <c r="BI3" s="4" t="s">
        <v>69</v>
      </c>
      <c r="BJ3" s="4" t="s">
        <v>70</v>
      </c>
      <c r="BK3" s="4" t="s">
        <v>71</v>
      </c>
      <c r="BL3" s="4" t="s">
        <v>72</v>
      </c>
      <c r="BM3" s="2"/>
      <c r="BN3" s="2"/>
      <c r="BO3" s="2"/>
      <c r="BP3" s="2"/>
      <c r="BQ3" s="2"/>
    </row>
    <row r="4" customFormat="false" ht="12" hidden="false" customHeight="false" outlineLevel="0" collapsed="false">
      <c r="A4" s="5" t="n">
        <v>1</v>
      </c>
      <c r="B4" s="5" t="s">
        <v>73</v>
      </c>
      <c r="C4" s="6" t="n">
        <v>7</v>
      </c>
      <c r="D4" s="6" t="n">
        <v>6</v>
      </c>
      <c r="E4" s="6" t="n">
        <v>2</v>
      </c>
      <c r="F4" s="6" t="n">
        <v>5</v>
      </c>
      <c r="G4" s="6" t="n">
        <v>6</v>
      </c>
      <c r="H4" s="6" t="n">
        <v>2</v>
      </c>
      <c r="I4" s="6" t="n">
        <v>1</v>
      </c>
      <c r="J4" s="6" t="n">
        <v>3</v>
      </c>
      <c r="K4" s="6" t="n">
        <v>3</v>
      </c>
      <c r="L4" s="6" t="n">
        <v>4</v>
      </c>
      <c r="M4" s="6" t="n">
        <v>2</v>
      </c>
      <c r="N4" s="6" t="n">
        <v>4</v>
      </c>
      <c r="O4" s="6" t="n">
        <v>3</v>
      </c>
      <c r="P4" s="6" t="n">
        <v>1</v>
      </c>
      <c r="Q4" s="6" t="n">
        <v>2</v>
      </c>
      <c r="R4" s="6" t="n">
        <v>5</v>
      </c>
      <c r="S4" s="6" t="n">
        <v>6</v>
      </c>
      <c r="T4" s="6" t="n">
        <v>4</v>
      </c>
      <c r="U4" s="6" t="n">
        <v>6</v>
      </c>
      <c r="V4" s="6" t="n">
        <v>4</v>
      </c>
      <c r="W4" s="6" t="n">
        <v>5</v>
      </c>
      <c r="X4" s="6" t="n">
        <v>1</v>
      </c>
      <c r="Y4" s="6"/>
      <c r="Z4" s="6"/>
      <c r="AA4" s="6" t="n">
        <v>1</v>
      </c>
      <c r="AB4" s="6"/>
      <c r="AC4" s="6" t="n">
        <v>6</v>
      </c>
      <c r="AD4" s="6"/>
      <c r="AE4" s="6" t="n">
        <v>1</v>
      </c>
      <c r="AF4" s="6"/>
      <c r="AG4" s="6" t="n">
        <v>3</v>
      </c>
      <c r="AH4" s="6" t="n">
        <v>1</v>
      </c>
      <c r="AI4" s="6" t="n">
        <v>2</v>
      </c>
      <c r="AJ4" s="6"/>
      <c r="AK4" s="6" t="n">
        <v>1</v>
      </c>
      <c r="AL4" s="6" t="n">
        <v>1</v>
      </c>
      <c r="AM4" s="6"/>
      <c r="AN4" s="6" t="n">
        <v>1</v>
      </c>
      <c r="AO4" s="6" t="n">
        <v>4</v>
      </c>
      <c r="AP4" s="6"/>
      <c r="AQ4" s="6" t="n">
        <v>6</v>
      </c>
      <c r="AR4" s="6" t="n">
        <v>1</v>
      </c>
      <c r="AS4" s="6" t="n">
        <v>3</v>
      </c>
      <c r="AT4" s="6" t="n">
        <v>1</v>
      </c>
      <c r="AU4" s="6"/>
      <c r="AV4" s="6" t="n">
        <v>2</v>
      </c>
      <c r="AW4" s="6"/>
      <c r="AX4" s="6"/>
      <c r="AY4" s="6" t="n">
        <v>1</v>
      </c>
      <c r="AZ4" s="6" t="n">
        <v>1</v>
      </c>
      <c r="BA4" s="6" t="n">
        <v>2</v>
      </c>
      <c r="BB4" s="6" t="n">
        <v>1</v>
      </c>
      <c r="BC4" s="6" t="n">
        <v>1</v>
      </c>
      <c r="BD4" s="6" t="n">
        <v>1</v>
      </c>
      <c r="BE4" s="6"/>
      <c r="BF4" s="6"/>
      <c r="BG4" s="6" t="n">
        <v>4</v>
      </c>
      <c r="BH4" s="6" t="n">
        <v>1</v>
      </c>
      <c r="BI4" s="6"/>
      <c r="BJ4" s="5" t="n">
        <v>12</v>
      </c>
      <c r="BK4" s="6"/>
      <c r="BL4" s="6" t="n">
        <v>9</v>
      </c>
      <c r="BM4" s="7" t="n">
        <f aca="false">BQ4/$BQ$135</f>
        <v>0.230650154798762</v>
      </c>
      <c r="BN4" s="7" t="n">
        <f aca="false">SUM(BJ4:BL4)/$BJ$136</f>
        <v>0.205882352941176</v>
      </c>
      <c r="BO4" s="7" t="n">
        <f aca="false">SUM(AG4:BI4)/$AG$136</f>
        <v>0.155102040816327</v>
      </c>
      <c r="BP4" s="7" t="n">
        <f aca="false">SUM(C4:AF4)/$C$136</f>
        <v>0.301003344481605</v>
      </c>
      <c r="BQ4" s="5" t="n">
        <f aca="false">SUM(C4:BL4)</f>
        <v>149</v>
      </c>
    </row>
    <row r="5" customFormat="false" ht="12" hidden="false" customHeight="false" outlineLevel="0" collapsed="false">
      <c r="A5" s="5" t="n">
        <v>2</v>
      </c>
      <c r="B5" s="5" t="s">
        <v>73</v>
      </c>
      <c r="C5" s="6" t="n">
        <v>1</v>
      </c>
      <c r="D5" s="6"/>
      <c r="E5" s="6"/>
      <c r="F5" s="6" t="n">
        <v>1</v>
      </c>
      <c r="G5" s="6"/>
      <c r="H5" s="6" t="n">
        <v>3</v>
      </c>
      <c r="I5" s="6" t="n">
        <v>1</v>
      </c>
      <c r="J5" s="6" t="n">
        <v>1</v>
      </c>
      <c r="K5" s="6" t="n">
        <v>1</v>
      </c>
      <c r="L5" s="6"/>
      <c r="M5" s="6" t="n">
        <v>3</v>
      </c>
      <c r="N5" s="6" t="n">
        <v>1</v>
      </c>
      <c r="O5" s="6"/>
      <c r="P5" s="6" t="n">
        <v>1</v>
      </c>
      <c r="Q5" s="6" t="n">
        <v>2</v>
      </c>
      <c r="R5" s="6" t="n">
        <v>1</v>
      </c>
      <c r="S5" s="6" t="n">
        <v>1</v>
      </c>
      <c r="T5" s="6" t="n">
        <v>4</v>
      </c>
      <c r="U5" s="6" t="n">
        <v>1</v>
      </c>
      <c r="V5" s="6" t="n">
        <v>2</v>
      </c>
      <c r="W5" s="6"/>
      <c r="X5" s="6"/>
      <c r="Y5" s="6" t="n">
        <v>1</v>
      </c>
      <c r="Z5" s="6"/>
      <c r="AA5" s="6" t="n">
        <v>1</v>
      </c>
      <c r="AB5" s="6"/>
      <c r="AC5" s="6"/>
      <c r="AD5" s="6"/>
      <c r="AE5" s="6" t="n">
        <v>1</v>
      </c>
      <c r="AF5" s="6"/>
      <c r="AG5" s="6" t="n">
        <v>1</v>
      </c>
      <c r="AH5" s="6" t="n">
        <v>1</v>
      </c>
      <c r="AI5" s="6"/>
      <c r="AJ5" s="6"/>
      <c r="AK5" s="6"/>
      <c r="AL5" s="6" t="n">
        <v>2</v>
      </c>
      <c r="AM5" s="6" t="n">
        <v>1</v>
      </c>
      <c r="AN5" s="6" t="n">
        <v>2</v>
      </c>
      <c r="AO5" s="6" t="n">
        <v>2</v>
      </c>
      <c r="AP5" s="6"/>
      <c r="AQ5" s="6" t="n">
        <v>6</v>
      </c>
      <c r="AR5" s="6" t="n">
        <v>1</v>
      </c>
      <c r="AS5" s="6"/>
      <c r="AT5" s="6" t="n">
        <v>2</v>
      </c>
      <c r="AU5" s="6" t="n">
        <v>1</v>
      </c>
      <c r="AV5" s="6" t="n">
        <v>5</v>
      </c>
      <c r="AW5" s="6" t="n">
        <v>1</v>
      </c>
      <c r="AX5" s="6" t="n">
        <v>1</v>
      </c>
      <c r="AY5" s="6" t="n">
        <v>1</v>
      </c>
      <c r="AZ5" s="6" t="n">
        <v>1</v>
      </c>
      <c r="BA5" s="6" t="n">
        <v>1</v>
      </c>
      <c r="BB5" s="6" t="n">
        <v>2</v>
      </c>
      <c r="BC5" s="6" t="n">
        <v>1</v>
      </c>
      <c r="BD5" s="6" t="n">
        <v>1</v>
      </c>
      <c r="BE5" s="6" t="n">
        <v>3</v>
      </c>
      <c r="BF5" s="6" t="n">
        <v>1</v>
      </c>
      <c r="BG5" s="6" t="n">
        <v>4</v>
      </c>
      <c r="BH5" s="6" t="n">
        <v>3</v>
      </c>
      <c r="BI5" s="6" t="n">
        <v>3</v>
      </c>
      <c r="BJ5" s="6" t="n">
        <v>8</v>
      </c>
      <c r="BK5" s="6" t="n">
        <v>1</v>
      </c>
      <c r="BL5" s="6" t="n">
        <v>7</v>
      </c>
      <c r="BM5" s="7" t="n">
        <f aca="false">BQ5/$BQ$135</f>
        <v>0.139318885448916</v>
      </c>
      <c r="BN5" s="7" t="n">
        <f aca="false">SUM(BJ5:BL5)/$BJ$136</f>
        <v>0.156862745098039</v>
      </c>
      <c r="BO5" s="7" t="n">
        <f aca="false">SUM(AG5:BI5)/$AG$136</f>
        <v>0.191836734693878</v>
      </c>
      <c r="BP5" s="7" t="n">
        <f aca="false">SUM(C5:AF5)/$C$136</f>
        <v>0.0903010033444816</v>
      </c>
      <c r="BQ5" s="5" t="n">
        <f aca="false">SUM(C5:BL5)</f>
        <v>90</v>
      </c>
    </row>
    <row r="6" customFormat="false" ht="12" hidden="false" customHeight="false" outlineLevel="0" collapsed="false">
      <c r="A6" s="5" t="n">
        <v>4</v>
      </c>
      <c r="B6" s="5" t="s">
        <v>73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 t="n">
        <v>1</v>
      </c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 t="n">
        <v>1</v>
      </c>
      <c r="AF6" s="6"/>
      <c r="AG6" s="6" t="n">
        <v>1</v>
      </c>
      <c r="AH6" s="6"/>
      <c r="AI6" s="6"/>
      <c r="AJ6" s="6"/>
      <c r="AK6" s="6"/>
      <c r="AL6" s="6"/>
      <c r="AM6" s="6"/>
      <c r="AN6" s="6"/>
      <c r="AO6" s="6"/>
      <c r="AP6" s="6"/>
      <c r="AQ6" s="6" t="n">
        <v>1</v>
      </c>
      <c r="AR6" s="6"/>
      <c r="AS6" s="6"/>
      <c r="AT6" s="6"/>
      <c r="AU6" s="6"/>
      <c r="AV6" s="6"/>
      <c r="AW6" s="6"/>
      <c r="AX6" s="6"/>
      <c r="AY6" s="6"/>
      <c r="AZ6" s="6"/>
      <c r="BA6" s="6" t="n">
        <v>1</v>
      </c>
      <c r="BB6" s="6"/>
      <c r="BC6" s="6"/>
      <c r="BD6" s="6"/>
      <c r="BE6" s="6"/>
      <c r="BF6" s="6"/>
      <c r="BG6" s="6"/>
      <c r="BH6" s="6"/>
      <c r="BI6" s="6" t="n">
        <v>1</v>
      </c>
      <c r="BJ6" s="6" t="n">
        <v>1</v>
      </c>
      <c r="BK6" s="6"/>
      <c r="BL6" s="6" t="n">
        <v>1</v>
      </c>
      <c r="BM6" s="7" t="n">
        <f aca="false">BQ6/$BQ$135</f>
        <v>0.0123839009287926</v>
      </c>
      <c r="BN6" s="7" t="n">
        <f aca="false">SUM(BJ6:BL6)/$BJ$136</f>
        <v>0.0196078431372549</v>
      </c>
      <c r="BO6" s="7" t="n">
        <f aca="false">SUM(AG6:BI6)/$AG$136</f>
        <v>0.0163265306122449</v>
      </c>
      <c r="BP6" s="7" t="n">
        <f aca="false">SUM(C6:AF6)/$C$136</f>
        <v>0.00668896321070234</v>
      </c>
      <c r="BQ6" s="5" t="n">
        <f aca="false">SUM(C6:BL6)</f>
        <v>8</v>
      </c>
    </row>
    <row r="7" customFormat="false" ht="12" hidden="false" customHeight="false" outlineLevel="0" collapsed="false">
      <c r="A7" s="5" t="n">
        <v>6</v>
      </c>
      <c r="B7" s="5" t="s">
        <v>73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 t="n">
        <v>1</v>
      </c>
      <c r="S7" s="6"/>
      <c r="T7" s="6"/>
      <c r="U7" s="6" t="n">
        <v>1</v>
      </c>
      <c r="V7" s="6"/>
      <c r="W7" s="6"/>
      <c r="X7" s="6"/>
      <c r="Y7" s="6"/>
      <c r="Z7" s="6"/>
      <c r="AA7" s="6"/>
      <c r="AB7" s="6"/>
      <c r="AC7" s="6"/>
      <c r="AD7" s="6"/>
      <c r="AE7" s="6"/>
      <c r="AF7" s="6" t="n">
        <v>1</v>
      </c>
      <c r="AG7" s="6"/>
      <c r="AH7" s="6"/>
      <c r="AI7" s="6"/>
      <c r="AJ7" s="6"/>
      <c r="AK7" s="6"/>
      <c r="AL7" s="6"/>
      <c r="AM7" s="6"/>
      <c r="AN7" s="6"/>
      <c r="AO7" s="6"/>
      <c r="AP7" s="6"/>
      <c r="AQ7" s="6" t="n">
        <v>1</v>
      </c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 t="n">
        <v>1</v>
      </c>
      <c r="BE7" s="6"/>
      <c r="BF7" s="6"/>
      <c r="BG7" s="6"/>
      <c r="BH7" s="6"/>
      <c r="BI7" s="6"/>
      <c r="BJ7" s="6" t="n">
        <v>1</v>
      </c>
      <c r="BK7" s="6"/>
      <c r="BL7" s="6" t="n">
        <v>1</v>
      </c>
      <c r="BM7" s="7" t="n">
        <f aca="false">BQ7/$BQ$135</f>
        <v>0.0108359133126935</v>
      </c>
      <c r="BN7" s="7" t="n">
        <f aca="false">SUM(BJ7:BL7)/$BJ$136</f>
        <v>0.0196078431372549</v>
      </c>
      <c r="BO7" s="7" t="n">
        <f aca="false">SUM(AG7:BI7)/$AG$136</f>
        <v>0.00816326530612245</v>
      </c>
      <c r="BP7" s="7" t="n">
        <f aca="false">SUM(C7:AF7)/$C$136</f>
        <v>0.0100334448160535</v>
      </c>
      <c r="BQ7" s="5" t="n">
        <f aca="false">SUM(C7:BL7)</f>
        <v>7</v>
      </c>
    </row>
    <row r="8" customFormat="false" ht="12" hidden="false" customHeight="false" outlineLevel="0" collapsed="false">
      <c r="A8" s="5" t="n">
        <v>7</v>
      </c>
      <c r="B8" s="5" t="s">
        <v>73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 t="n">
        <v>1</v>
      </c>
      <c r="O8" s="6"/>
      <c r="P8" s="6"/>
      <c r="Q8" s="6"/>
      <c r="R8" s="6"/>
      <c r="S8" s="6"/>
      <c r="T8" s="6"/>
      <c r="U8" s="6" t="n">
        <v>2</v>
      </c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 t="n">
        <v>1</v>
      </c>
      <c r="AH8" s="6" t="n">
        <v>1</v>
      </c>
      <c r="AI8" s="6" t="n">
        <v>1</v>
      </c>
      <c r="AJ8" s="6" t="n">
        <v>4</v>
      </c>
      <c r="AK8" s="6" t="n">
        <v>1</v>
      </c>
      <c r="AL8" s="6" t="n">
        <v>1</v>
      </c>
      <c r="AM8" s="6" t="n">
        <v>1</v>
      </c>
      <c r="AN8" s="6"/>
      <c r="AO8" s="6"/>
      <c r="AP8" s="6"/>
      <c r="AQ8" s="6" t="n">
        <v>6</v>
      </c>
      <c r="AR8" s="6"/>
      <c r="AS8" s="6"/>
      <c r="AT8" s="6"/>
      <c r="AU8" s="6" t="n">
        <v>1</v>
      </c>
      <c r="AV8" s="6"/>
      <c r="AW8" s="6" t="n">
        <v>1</v>
      </c>
      <c r="AX8" s="6" t="n">
        <v>2</v>
      </c>
      <c r="AY8" s="6"/>
      <c r="AZ8" s="6" t="n">
        <v>1</v>
      </c>
      <c r="BA8" s="6"/>
      <c r="BB8" s="6" t="n">
        <v>1</v>
      </c>
      <c r="BC8" s="6"/>
      <c r="BD8" s="6"/>
      <c r="BE8" s="6"/>
      <c r="BF8" s="6" t="n">
        <v>1</v>
      </c>
      <c r="BG8" s="6" t="n">
        <v>1</v>
      </c>
      <c r="BH8" s="6" t="n">
        <v>2</v>
      </c>
      <c r="BI8" s="6"/>
      <c r="BJ8" s="6" t="n">
        <v>6</v>
      </c>
      <c r="BK8" s="6"/>
      <c r="BL8" s="6" t="n">
        <v>5</v>
      </c>
      <c r="BM8" s="7" t="n">
        <f aca="false">BQ8/$BQ$135</f>
        <v>0.0619195046439629</v>
      </c>
      <c r="BN8" s="7" t="n">
        <f aca="false">SUM(BJ8:BL8)/$BJ$136</f>
        <v>0.107843137254902</v>
      </c>
      <c r="BO8" s="7" t="n">
        <f aca="false">SUM(AG8:BI8)/$AG$136</f>
        <v>0.106122448979592</v>
      </c>
      <c r="BP8" s="7" t="n">
        <f aca="false">SUM(C8:AF8)/$C$136</f>
        <v>0.0100334448160535</v>
      </c>
      <c r="BQ8" s="5" t="n">
        <f aca="false">SUM(C8:BL8)</f>
        <v>40</v>
      </c>
    </row>
    <row r="9" customFormat="false" ht="12" hidden="false" customHeight="false" outlineLevel="0" collapsed="false">
      <c r="A9" s="5" t="n">
        <v>9</v>
      </c>
      <c r="B9" s="5" t="s">
        <v>73</v>
      </c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 t="n">
        <v>1</v>
      </c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 t="n">
        <v>1</v>
      </c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 t="n">
        <v>1</v>
      </c>
      <c r="BD9" s="6"/>
      <c r="BE9" s="6"/>
      <c r="BF9" s="6"/>
      <c r="BG9" s="6"/>
      <c r="BH9" s="6"/>
      <c r="BI9" s="6"/>
      <c r="BJ9" s="6"/>
      <c r="BK9" s="6"/>
      <c r="BL9" s="6" t="n">
        <v>2</v>
      </c>
      <c r="BM9" s="7" t="n">
        <f aca="false">BQ9/$BQ$135</f>
        <v>0.00773993808049536</v>
      </c>
      <c r="BN9" s="7" t="n">
        <f aca="false">SUM(BJ9:BL9)/$BJ$136</f>
        <v>0.0196078431372549</v>
      </c>
      <c r="BO9" s="7" t="n">
        <f aca="false">SUM(AG9:BI9)/$AG$136</f>
        <v>0.00816326530612245</v>
      </c>
      <c r="BP9" s="7" t="n">
        <f aca="false">SUM(C9:AF9)/$C$136</f>
        <v>0.00334448160535117</v>
      </c>
      <c r="BQ9" s="5" t="n">
        <f aca="false">SUM(C9:BL9)</f>
        <v>5</v>
      </c>
    </row>
    <row r="10" customFormat="false" ht="12" hidden="false" customHeight="false" outlineLevel="0" collapsed="false">
      <c r="A10" s="5" t="n">
        <v>10</v>
      </c>
      <c r="B10" s="5" t="s">
        <v>73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 t="n">
        <v>1</v>
      </c>
      <c r="N10" s="6"/>
      <c r="O10" s="6"/>
      <c r="P10" s="6"/>
      <c r="Q10" s="6"/>
      <c r="R10" s="6"/>
      <c r="S10" s="6" t="n">
        <v>1</v>
      </c>
      <c r="T10" s="6"/>
      <c r="U10" s="6"/>
      <c r="V10" s="6" t="n">
        <v>2</v>
      </c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 t="n">
        <v>2</v>
      </c>
      <c r="AH10" s="6" t="n">
        <v>1</v>
      </c>
      <c r="AI10" s="6" t="n">
        <v>1</v>
      </c>
      <c r="AJ10" s="6" t="n">
        <v>1</v>
      </c>
      <c r="AK10" s="6" t="n">
        <v>1</v>
      </c>
      <c r="AL10" s="6" t="n">
        <v>1</v>
      </c>
      <c r="AM10" s="6"/>
      <c r="AN10" s="6" t="n">
        <v>1</v>
      </c>
      <c r="AO10" s="6" t="n">
        <v>1</v>
      </c>
      <c r="AP10" s="6" t="n">
        <v>3</v>
      </c>
      <c r="AQ10" s="6" t="n">
        <v>3</v>
      </c>
      <c r="AR10" s="6" t="n">
        <v>3</v>
      </c>
      <c r="AS10" s="6"/>
      <c r="AT10" s="6"/>
      <c r="AU10" s="6"/>
      <c r="AV10" s="6"/>
      <c r="AW10" s="6" t="n">
        <v>2</v>
      </c>
      <c r="AX10" s="6" t="n">
        <v>2</v>
      </c>
      <c r="AY10" s="6"/>
      <c r="AZ10" s="6" t="n">
        <v>1</v>
      </c>
      <c r="BA10" s="6" t="n">
        <v>3</v>
      </c>
      <c r="BB10" s="6" t="n">
        <v>2</v>
      </c>
      <c r="BC10" s="6" t="n">
        <v>1</v>
      </c>
      <c r="BD10" s="6" t="n">
        <v>1</v>
      </c>
      <c r="BE10" s="6" t="n">
        <v>2</v>
      </c>
      <c r="BF10" s="6"/>
      <c r="BG10" s="6"/>
      <c r="BH10" s="6" t="n">
        <v>1</v>
      </c>
      <c r="BI10" s="6" t="n">
        <v>1</v>
      </c>
      <c r="BJ10" s="6" t="n">
        <v>7</v>
      </c>
      <c r="BK10" s="6" t="n">
        <v>1</v>
      </c>
      <c r="BL10" s="6" t="n">
        <v>6</v>
      </c>
      <c r="BM10" s="7" t="n">
        <f aca="false">BQ10/$BQ$135</f>
        <v>0.0804953560371517</v>
      </c>
      <c r="BN10" s="7" t="n">
        <f aca="false">SUM(BJ10:BL10)/$BJ$136</f>
        <v>0.137254901960784</v>
      </c>
      <c r="BO10" s="7" t="n">
        <f aca="false">SUM(AG10:BI10)/$AG$136</f>
        <v>0.138775510204082</v>
      </c>
      <c r="BP10" s="7" t="n">
        <f aca="false">SUM(C10:AF10)/$C$136</f>
        <v>0.0133779264214047</v>
      </c>
      <c r="BQ10" s="5" t="n">
        <f aca="false">SUM(C10:BL10)</f>
        <v>52</v>
      </c>
    </row>
    <row r="11" customFormat="false" ht="12" hidden="false" customHeight="false" outlineLevel="0" collapsed="false">
      <c r="A11" s="5" t="n">
        <v>17</v>
      </c>
      <c r="B11" s="5" t="s">
        <v>73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 t="n">
        <v>1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 t="n">
        <v>1</v>
      </c>
      <c r="Z11" s="6"/>
      <c r="AA11" s="6"/>
      <c r="AB11" s="6" t="n">
        <v>1</v>
      </c>
      <c r="AC11" s="6"/>
      <c r="AD11" s="6"/>
      <c r="AE11" s="6"/>
      <c r="AF11" s="6"/>
      <c r="AG11" s="6" t="n">
        <v>1</v>
      </c>
      <c r="AH11" s="6"/>
      <c r="AI11" s="6"/>
      <c r="AJ11" s="6" t="n">
        <v>2</v>
      </c>
      <c r="AK11" s="6"/>
      <c r="AL11" s="6" t="n">
        <v>1</v>
      </c>
      <c r="AM11" s="6"/>
      <c r="AN11" s="6" t="n">
        <v>1</v>
      </c>
      <c r="AO11" s="6"/>
      <c r="AP11" s="6" t="n">
        <v>2</v>
      </c>
      <c r="AQ11" s="6" t="n">
        <v>4</v>
      </c>
      <c r="AR11" s="6"/>
      <c r="AS11" s="6" t="n">
        <v>2</v>
      </c>
      <c r="AT11" s="6"/>
      <c r="AU11" s="6" t="n">
        <v>1</v>
      </c>
      <c r="AV11" s="6" t="n">
        <v>1</v>
      </c>
      <c r="AW11" s="6" t="n">
        <v>1</v>
      </c>
      <c r="AX11" s="6" t="n">
        <v>3</v>
      </c>
      <c r="AY11" s="6"/>
      <c r="AZ11" s="6" t="n">
        <v>2</v>
      </c>
      <c r="BA11" s="6" t="n">
        <v>2</v>
      </c>
      <c r="BB11" s="6" t="n">
        <v>1</v>
      </c>
      <c r="BC11" s="6" t="n">
        <v>1</v>
      </c>
      <c r="BD11" s="6" t="n">
        <v>2</v>
      </c>
      <c r="BE11" s="6" t="n">
        <v>3</v>
      </c>
      <c r="BF11" s="6"/>
      <c r="BG11" s="6" t="n">
        <v>1</v>
      </c>
      <c r="BH11" s="6"/>
      <c r="BI11" s="6"/>
      <c r="BJ11" s="6" t="n">
        <v>6</v>
      </c>
      <c r="BK11" s="6" t="n">
        <v>1</v>
      </c>
      <c r="BL11" s="6" t="n">
        <v>2</v>
      </c>
      <c r="BM11" s="7" t="n">
        <f aca="false">BQ11/$BQ$135</f>
        <v>0.0665634674922601</v>
      </c>
      <c r="BN11" s="7" t="n">
        <f aca="false">SUM(BJ11:BL11)/$BJ$136</f>
        <v>0.0882352941176471</v>
      </c>
      <c r="BO11" s="7" t="n">
        <f aca="false">SUM(AG11:BI11)/$AG$136</f>
        <v>0.126530612244898</v>
      </c>
      <c r="BP11" s="7" t="n">
        <f aca="false">SUM(C11:AF11)/$C$136</f>
        <v>0.0100334448160535</v>
      </c>
      <c r="BQ11" s="5" t="n">
        <f aca="false">SUM(C11:BL11)</f>
        <v>43</v>
      </c>
    </row>
    <row r="12" customFormat="false" ht="12" hidden="false" customHeight="false" outlineLevel="0" collapsed="false">
      <c r="A12" s="5" t="n">
        <v>21</v>
      </c>
      <c r="B12" s="5" t="s">
        <v>73</v>
      </c>
      <c r="C12" s="6"/>
      <c r="D12" s="6" t="n">
        <v>1</v>
      </c>
      <c r="E12" s="6"/>
      <c r="F12" s="6" t="n">
        <v>1</v>
      </c>
      <c r="G12" s="6"/>
      <c r="H12" s="6"/>
      <c r="I12" s="6"/>
      <c r="J12" s="6"/>
      <c r="K12" s="6"/>
      <c r="L12" s="6"/>
      <c r="M12" s="6" t="n">
        <v>2</v>
      </c>
      <c r="N12" s="6"/>
      <c r="O12" s="6" t="n">
        <v>2</v>
      </c>
      <c r="P12" s="6" t="n">
        <v>1</v>
      </c>
      <c r="Q12" s="6"/>
      <c r="R12" s="6"/>
      <c r="S12" s="6" t="n">
        <v>1</v>
      </c>
      <c r="T12" s="6" t="n">
        <v>1</v>
      </c>
      <c r="U12" s="6"/>
      <c r="V12" s="6"/>
      <c r="W12" s="6"/>
      <c r="X12" s="6"/>
      <c r="Y12" s="6"/>
      <c r="Z12" s="6" t="n">
        <v>1</v>
      </c>
      <c r="AA12" s="6"/>
      <c r="AB12" s="6"/>
      <c r="AC12" s="6"/>
      <c r="AD12" s="6"/>
      <c r="AE12" s="6" t="n">
        <v>2</v>
      </c>
      <c r="AF12" s="6"/>
      <c r="AG12" s="6" t="n">
        <v>2</v>
      </c>
      <c r="AH12" s="6" t="n">
        <v>3</v>
      </c>
      <c r="AI12" s="6"/>
      <c r="AJ12" s="6"/>
      <c r="AK12" s="6"/>
      <c r="AL12" s="6"/>
      <c r="AM12" s="6"/>
      <c r="AN12" s="6"/>
      <c r="AO12" s="6" t="n">
        <v>1</v>
      </c>
      <c r="AP12" s="6" t="n">
        <v>1</v>
      </c>
      <c r="AQ12" s="6" t="n">
        <v>8</v>
      </c>
      <c r="AR12" s="6" t="n">
        <v>1</v>
      </c>
      <c r="AS12" s="6" t="n">
        <v>1</v>
      </c>
      <c r="AT12" s="6"/>
      <c r="AU12" s="6" t="n">
        <v>1</v>
      </c>
      <c r="AV12" s="6" t="n">
        <v>1</v>
      </c>
      <c r="AW12" s="6" t="n">
        <v>2</v>
      </c>
      <c r="AX12" s="6"/>
      <c r="AY12" s="6"/>
      <c r="AZ12" s="6" t="n">
        <v>3</v>
      </c>
      <c r="BA12" s="6"/>
      <c r="BB12" s="6" t="n">
        <v>1</v>
      </c>
      <c r="BC12" s="6" t="n">
        <v>1</v>
      </c>
      <c r="BD12" s="6" t="n">
        <v>2</v>
      </c>
      <c r="BE12" s="6" t="n">
        <v>1</v>
      </c>
      <c r="BF12" s="6" t="n">
        <v>1</v>
      </c>
      <c r="BG12" s="6"/>
      <c r="BH12" s="6" t="n">
        <v>1</v>
      </c>
      <c r="BI12" s="6" t="n">
        <v>1</v>
      </c>
      <c r="BJ12" s="6" t="n">
        <v>10</v>
      </c>
      <c r="BK12" s="6" t="n">
        <v>2</v>
      </c>
      <c r="BL12" s="6" t="n">
        <v>5</v>
      </c>
      <c r="BM12" s="7" t="n">
        <f aca="false">BQ12/$BQ$135</f>
        <v>0.0944272445820433</v>
      </c>
      <c r="BN12" s="7" t="n">
        <f aca="false">SUM(BJ12:BL12)/$BJ$136</f>
        <v>0.166666666666667</v>
      </c>
      <c r="BO12" s="7" t="n">
        <f aca="false">SUM(AG12:BI12)/$AG$136</f>
        <v>0.130612244897959</v>
      </c>
      <c r="BP12" s="7" t="n">
        <f aca="false">SUM(C12:AF12)/$C$136</f>
        <v>0.0401337792642141</v>
      </c>
      <c r="BQ12" s="5" t="n">
        <f aca="false">SUM(C12:BL12)</f>
        <v>61</v>
      </c>
    </row>
    <row r="13" customFormat="false" ht="12" hidden="false" customHeight="false" outlineLevel="0" collapsed="false">
      <c r="A13" s="5" t="n">
        <v>24</v>
      </c>
      <c r="B13" s="5" t="s">
        <v>73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 t="n">
        <v>1</v>
      </c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 t="n">
        <v>1</v>
      </c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 t="n">
        <v>3</v>
      </c>
      <c r="BM13" s="7" t="n">
        <f aca="false">BQ13/$BQ$135</f>
        <v>0.00773993808049536</v>
      </c>
      <c r="BN13" s="7" t="n">
        <f aca="false">SUM(BJ13:BL13)/$BJ$136</f>
        <v>0.0294117647058824</v>
      </c>
      <c r="BO13" s="7" t="n">
        <f aca="false">SUM(AG13:BI13)/$AG$136</f>
        <v>0.00408163265306123</v>
      </c>
      <c r="BP13" s="7" t="n">
        <f aca="false">SUM(C13:AF13)/$C$136</f>
        <v>0.00334448160535117</v>
      </c>
      <c r="BQ13" s="5" t="n">
        <f aca="false">SUM(C13:BL13)</f>
        <v>5</v>
      </c>
    </row>
    <row r="14" customFormat="false" ht="12" hidden="false" customHeight="false" outlineLevel="0" collapsed="false">
      <c r="A14" s="5" t="n">
        <v>3</v>
      </c>
      <c r="B14" s="5" t="s">
        <v>10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 t="n">
        <v>1</v>
      </c>
      <c r="BK14" s="6"/>
      <c r="BL14" s="6"/>
      <c r="BM14" s="7" t="n">
        <f aca="false">BQ14/$BQ$135</f>
        <v>0.00154798761609907</v>
      </c>
      <c r="BN14" s="7" t="n">
        <f aca="false">SUM(BJ14:BL14)/$BJ$136</f>
        <v>0.00980392156862745</v>
      </c>
      <c r="BO14" s="7" t="n">
        <f aca="false">SUM(AG14:BI14)/$AG$136</f>
        <v>0</v>
      </c>
      <c r="BP14" s="7" t="n">
        <f aca="false">SUM(C14:AF14)/$C$136</f>
        <v>0</v>
      </c>
      <c r="BQ14" s="5" t="n">
        <f aca="false">SUM(C14:BL14)</f>
        <v>1</v>
      </c>
    </row>
    <row r="15" customFormat="false" ht="12" hidden="false" customHeight="false" outlineLevel="0" collapsed="false">
      <c r="A15" s="5" t="n">
        <v>27</v>
      </c>
      <c r="B15" s="5" t="s">
        <v>10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 t="n">
        <v>1</v>
      </c>
      <c r="BK15" s="6"/>
      <c r="BL15" s="6"/>
      <c r="BM15" s="7" t="n">
        <f aca="false">BQ15/$BQ$135</f>
        <v>0.00154798761609907</v>
      </c>
      <c r="BN15" s="7" t="n">
        <f aca="false">SUM(BJ15:BL15)/$BJ$136</f>
        <v>0.00980392156862745</v>
      </c>
      <c r="BO15" s="7" t="n">
        <f aca="false">SUM(AG15:BI15)/$AG$136</f>
        <v>0</v>
      </c>
      <c r="BP15" s="7" t="n">
        <f aca="false">SUM(C15:AF15)/$C$136</f>
        <v>0</v>
      </c>
      <c r="BQ15" s="5" t="n">
        <f aca="false">SUM(C15:BL15)</f>
        <v>1</v>
      </c>
    </row>
    <row r="16" customFormat="false" ht="12" hidden="false" customHeight="false" outlineLevel="0" collapsed="false">
      <c r="A16" s="5" t="n">
        <v>5</v>
      </c>
      <c r="B16" s="5" t="s">
        <v>74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 t="n">
        <v>1</v>
      </c>
      <c r="AH16" s="6" t="n">
        <v>1</v>
      </c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 t="n">
        <v>1</v>
      </c>
      <c r="BG16" s="6"/>
      <c r="BH16" s="6"/>
      <c r="BI16" s="6"/>
      <c r="BJ16" s="6"/>
      <c r="BK16" s="6"/>
      <c r="BL16" s="6" t="n">
        <v>1</v>
      </c>
      <c r="BM16" s="7" t="n">
        <f aca="false">BQ16/$BQ$135</f>
        <v>0.00619195046439629</v>
      </c>
      <c r="BN16" s="7" t="n">
        <f aca="false">SUM(BJ16:BL16)/$BJ$136</f>
        <v>0.00980392156862745</v>
      </c>
      <c r="BO16" s="7" t="n">
        <f aca="false">SUM(AG16:BI16)/$AG$136</f>
        <v>0.0122448979591837</v>
      </c>
      <c r="BP16" s="7" t="n">
        <f aca="false">SUM(C16:AF16)/$C$136</f>
        <v>0</v>
      </c>
      <c r="BQ16" s="5" t="n">
        <f aca="false">SUM(C16:BL16)</f>
        <v>4</v>
      </c>
    </row>
    <row r="17" customFormat="false" ht="12" hidden="false" customHeight="false" outlineLevel="0" collapsed="false">
      <c r="A17" s="5" t="n">
        <v>16</v>
      </c>
      <c r="B17" s="5" t="s">
        <v>74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 t="n">
        <v>1</v>
      </c>
      <c r="BG17" s="6"/>
      <c r="BH17" s="6"/>
      <c r="BI17" s="6"/>
      <c r="BJ17" s="6"/>
      <c r="BK17" s="6"/>
      <c r="BL17" s="6" t="n">
        <v>1</v>
      </c>
      <c r="BM17" s="7" t="n">
        <f aca="false">BQ17/$BQ$135</f>
        <v>0.00309597523219814</v>
      </c>
      <c r="BN17" s="7" t="n">
        <f aca="false">SUM(BJ17:BL17)/$BJ$136</f>
        <v>0.00980392156862745</v>
      </c>
      <c r="BO17" s="7" t="n">
        <f aca="false">SUM(AG17:BI17)/$AG$136</f>
        <v>0.00408163265306123</v>
      </c>
      <c r="BP17" s="7" t="n">
        <f aca="false">SUM(C17:AF17)/$C$136</f>
        <v>0</v>
      </c>
      <c r="BQ17" s="5" t="n">
        <f aca="false">SUM(C17:BL17)</f>
        <v>2</v>
      </c>
    </row>
    <row r="18" customFormat="false" ht="12" hidden="false" customHeight="false" outlineLevel="0" collapsed="false">
      <c r="A18" s="5" t="n">
        <v>19</v>
      </c>
      <c r="B18" s="5" t="s">
        <v>74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 t="n">
        <v>1</v>
      </c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 t="n">
        <v>1</v>
      </c>
      <c r="BK18" s="6"/>
      <c r="BL18" s="6"/>
      <c r="BM18" s="7" t="n">
        <f aca="false">BQ18/$BQ$135</f>
        <v>0.00309597523219814</v>
      </c>
      <c r="BN18" s="7" t="n">
        <f aca="false">SUM(BJ18:BL18)/$BJ$136</f>
        <v>0.00980392156862745</v>
      </c>
      <c r="BO18" s="7" t="n">
        <f aca="false">SUM(AG18:BI18)/$AG$136</f>
        <v>0.00408163265306123</v>
      </c>
      <c r="BP18" s="7" t="n">
        <f aca="false">SUM(C18:AF18)/$C$136</f>
        <v>0</v>
      </c>
      <c r="BQ18" s="5" t="n">
        <f aca="false">SUM(C18:BL18)</f>
        <v>2</v>
      </c>
    </row>
    <row r="19" customFormat="false" ht="12" hidden="false" customHeight="false" outlineLevel="0" collapsed="false">
      <c r="A19" s="5" t="n">
        <v>8</v>
      </c>
      <c r="B19" s="5" t="s">
        <v>9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 t="n">
        <v>1</v>
      </c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7" t="n">
        <f aca="false">BQ19/$BQ$135</f>
        <v>0.00154798761609907</v>
      </c>
      <c r="BN19" s="7" t="n">
        <f aca="false">SUM(BJ19:BL19)/$BJ$136</f>
        <v>0</v>
      </c>
      <c r="BO19" s="7" t="n">
        <f aca="false">SUM(AG19:BI19)/$AG$136</f>
        <v>0.00408163265306123</v>
      </c>
      <c r="BP19" s="7" t="n">
        <f aca="false">SUM(C19:AF19)/$C$136</f>
        <v>0</v>
      </c>
      <c r="BQ19" s="5" t="n">
        <f aca="false">SUM(C19:BL19)</f>
        <v>1</v>
      </c>
    </row>
    <row r="20" customFormat="false" ht="12" hidden="false" customHeight="false" outlineLevel="0" collapsed="false">
      <c r="A20" s="5" t="n">
        <v>11</v>
      </c>
      <c r="B20" s="5" t="s">
        <v>9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 t="n">
        <v>1</v>
      </c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7" t="n">
        <f aca="false">BQ20/$BQ$135</f>
        <v>0.00154798761609907</v>
      </c>
      <c r="BN20" s="7" t="n">
        <f aca="false">SUM(BJ20:BL20)/$BJ$136</f>
        <v>0</v>
      </c>
      <c r="BO20" s="7" t="n">
        <f aca="false">SUM(AG20:BI20)/$AG$136</f>
        <v>0.00408163265306123</v>
      </c>
      <c r="BP20" s="7" t="n">
        <f aca="false">SUM(C20:AF20)/$C$136</f>
        <v>0</v>
      </c>
      <c r="BQ20" s="5" t="n">
        <f aca="false">SUM(C20:BL20)</f>
        <v>1</v>
      </c>
    </row>
    <row r="21" customFormat="false" ht="14" hidden="false" customHeight="true" outlineLevel="0" collapsed="false">
      <c r="A21" s="5" t="n">
        <v>12</v>
      </c>
      <c r="B21" s="5" t="s">
        <v>9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 t="n">
        <v>1</v>
      </c>
      <c r="AK21" s="6"/>
      <c r="AL21" s="6"/>
      <c r="AM21" s="6"/>
      <c r="AN21" s="6"/>
      <c r="AO21" s="6"/>
      <c r="AP21" s="6"/>
      <c r="AQ21" s="6" t="n">
        <v>1</v>
      </c>
      <c r="AR21" s="6"/>
      <c r="AS21" s="6"/>
      <c r="AT21" s="6"/>
      <c r="AU21" s="6"/>
      <c r="AV21" s="6"/>
      <c r="AW21" s="6" t="n">
        <v>1</v>
      </c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7" t="n">
        <f aca="false">BQ21/$BQ$135</f>
        <v>0.00464396284829721</v>
      </c>
      <c r="BN21" s="7" t="n">
        <f aca="false">SUM(BJ21:BL21)/$BJ$136</f>
        <v>0</v>
      </c>
      <c r="BO21" s="7" t="n">
        <f aca="false">SUM(AG21:BI21)/$AG$136</f>
        <v>0.0122448979591837</v>
      </c>
      <c r="BP21" s="7" t="n">
        <f aca="false">SUM(C21:AF21)/$C$136</f>
        <v>0</v>
      </c>
      <c r="BQ21" s="5" t="n">
        <f aca="false">SUM(C21:BL21)</f>
        <v>3</v>
      </c>
    </row>
    <row r="22" customFormat="false" ht="14" hidden="false" customHeight="true" outlineLevel="0" collapsed="false">
      <c r="A22" s="5" t="n">
        <v>13</v>
      </c>
      <c r="B22" s="5" t="s">
        <v>9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 t="n">
        <v>1</v>
      </c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7" t="n">
        <f aca="false">BQ22/$BQ$135</f>
        <v>0.00154798761609907</v>
      </c>
      <c r="BN22" s="7" t="n">
        <f aca="false">SUM(BJ22:BL22)/$BJ$136</f>
        <v>0</v>
      </c>
      <c r="BO22" s="7" t="n">
        <f aca="false">SUM(AG22:BI22)/$AG$136</f>
        <v>0.00408163265306123</v>
      </c>
      <c r="BP22" s="7" t="n">
        <f aca="false">SUM(C22:AF22)/$C$136</f>
        <v>0</v>
      </c>
      <c r="BQ22" s="5" t="n">
        <f aca="false">SUM(C22:BL22)</f>
        <v>1</v>
      </c>
    </row>
    <row r="23" customFormat="false" ht="14" hidden="false" customHeight="true" outlineLevel="0" collapsed="false">
      <c r="A23" s="5" t="n">
        <v>14</v>
      </c>
      <c r="B23" s="5" t="s">
        <v>9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 t="n">
        <v>1</v>
      </c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7" t="n">
        <f aca="false">BQ23/$BQ$135</f>
        <v>0.00154798761609907</v>
      </c>
      <c r="BN23" s="7" t="n">
        <f aca="false">SUM(BJ23:BL23)/$BJ$136</f>
        <v>0</v>
      </c>
      <c r="BO23" s="7" t="n">
        <f aca="false">SUM(AG23:BI23)/$AG$136</f>
        <v>0.00408163265306123</v>
      </c>
      <c r="BP23" s="7" t="n">
        <f aca="false">SUM(C23:AF23)/$C$136</f>
        <v>0</v>
      </c>
      <c r="BQ23" s="5" t="n">
        <f aca="false">SUM(C23:BL23)</f>
        <v>1</v>
      </c>
    </row>
    <row r="24" customFormat="false" ht="12" hidden="false" customHeight="false" outlineLevel="0" collapsed="false">
      <c r="A24" s="5" t="n">
        <v>18</v>
      </c>
      <c r="B24" s="5" t="s">
        <v>9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 t="n">
        <v>1</v>
      </c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7" t="n">
        <f aca="false">BQ24/$BQ$135</f>
        <v>0.00154798761609907</v>
      </c>
      <c r="BN24" s="7" t="n">
        <f aca="false">SUM(BJ24:BL24)/$BJ$136</f>
        <v>0</v>
      </c>
      <c r="BO24" s="7" t="n">
        <f aca="false">SUM(AG24:BI24)/$AG$136</f>
        <v>0.00408163265306123</v>
      </c>
      <c r="BP24" s="7" t="n">
        <f aca="false">SUM(C24:AF24)/$C$136</f>
        <v>0</v>
      </c>
      <c r="BQ24" s="5" t="n">
        <f aca="false">SUM(C24:BL24)</f>
        <v>1</v>
      </c>
    </row>
    <row r="25" customFormat="false" ht="12" hidden="false" customHeight="false" outlineLevel="0" collapsed="false">
      <c r="A25" s="5" t="n">
        <v>23</v>
      </c>
      <c r="B25" s="5" t="s">
        <v>9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 t="n">
        <v>1</v>
      </c>
      <c r="AJ25" s="6" t="n">
        <v>1</v>
      </c>
      <c r="AK25" s="6"/>
      <c r="AL25" s="6"/>
      <c r="AM25" s="6"/>
      <c r="AN25" s="6" t="n">
        <v>1</v>
      </c>
      <c r="AO25" s="6"/>
      <c r="AP25" s="6"/>
      <c r="AQ25" s="6"/>
      <c r="AR25" s="6"/>
      <c r="AS25" s="6" t="n">
        <v>1</v>
      </c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 t="n">
        <v>1</v>
      </c>
      <c r="BG25" s="6"/>
      <c r="BH25" s="6" t="n">
        <v>1</v>
      </c>
      <c r="BI25" s="6"/>
      <c r="BJ25" s="6"/>
      <c r="BK25" s="6"/>
      <c r="BL25" s="6"/>
      <c r="BM25" s="7" t="n">
        <f aca="false">BQ25/$BQ$135</f>
        <v>0.00928792569659443</v>
      </c>
      <c r="BN25" s="7" t="n">
        <f aca="false">SUM(BJ25:BL25)/$BJ$136</f>
        <v>0</v>
      </c>
      <c r="BO25" s="7" t="n">
        <f aca="false">SUM(AG25:BI25)/$AG$136</f>
        <v>0.0244897959183673</v>
      </c>
      <c r="BP25" s="7" t="n">
        <f aca="false">SUM(C25:AF25)/$C$136</f>
        <v>0</v>
      </c>
      <c r="BQ25" s="5" t="n">
        <f aca="false">SUM(C25:BL25)</f>
        <v>6</v>
      </c>
    </row>
    <row r="26" customFormat="false" ht="12" hidden="false" customHeight="false" outlineLevel="0" collapsed="false">
      <c r="A26" s="5" t="n">
        <v>15</v>
      </c>
      <c r="B26" s="5" t="s">
        <v>75</v>
      </c>
      <c r="C26" s="6"/>
      <c r="D26" s="6"/>
      <c r="E26" s="6"/>
      <c r="F26" s="6"/>
      <c r="G26" s="6"/>
      <c r="H26" s="6"/>
      <c r="I26" s="6"/>
      <c r="J26" s="6" t="n">
        <v>1</v>
      </c>
      <c r="K26" s="6"/>
      <c r="L26" s="6"/>
      <c r="M26" s="6"/>
      <c r="N26" s="6"/>
      <c r="O26" s="6"/>
      <c r="P26" s="6"/>
      <c r="Q26" s="6"/>
      <c r="R26" s="6"/>
      <c r="S26" s="6"/>
      <c r="T26" s="6" t="n">
        <v>1</v>
      </c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 t="n">
        <v>1</v>
      </c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 t="n">
        <v>1</v>
      </c>
      <c r="BI26" s="6"/>
      <c r="BJ26" s="6"/>
      <c r="BK26" s="6"/>
      <c r="BL26" s="6"/>
      <c r="BM26" s="7" t="n">
        <f aca="false">BQ26/$BQ$135</f>
        <v>0.00619195046439629</v>
      </c>
      <c r="BN26" s="7" t="n">
        <f aca="false">SUM(BJ26:BL26)/$BJ$136</f>
        <v>0</v>
      </c>
      <c r="BO26" s="7" t="n">
        <f aca="false">SUM(AG26:BI26)/$AG$136</f>
        <v>0.00816326530612245</v>
      </c>
      <c r="BP26" s="7" t="n">
        <f aca="false">SUM(C26:AF26)/$C$136</f>
        <v>0.00668896321070234</v>
      </c>
      <c r="BQ26" s="5" t="n">
        <f aca="false">SUM(C26:BL26)</f>
        <v>4</v>
      </c>
    </row>
    <row r="27" customFormat="false" ht="12" hidden="false" customHeight="false" outlineLevel="0" collapsed="false">
      <c r="A27" s="5" t="n">
        <v>20</v>
      </c>
      <c r="B27" s="5" t="s">
        <v>75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 t="n">
        <v>1</v>
      </c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 t="n">
        <v>1</v>
      </c>
      <c r="BD27" s="6"/>
      <c r="BE27" s="6"/>
      <c r="BF27" s="6"/>
      <c r="BG27" s="6"/>
      <c r="BH27" s="6"/>
      <c r="BI27" s="6"/>
      <c r="BJ27" s="6"/>
      <c r="BK27" s="6"/>
      <c r="BL27" s="6"/>
      <c r="BM27" s="7" t="n">
        <f aca="false">BQ27/$BQ$135</f>
        <v>0.00309597523219814</v>
      </c>
      <c r="BN27" s="7" t="n">
        <f aca="false">SUM(BJ27:BL27)/$BJ$136</f>
        <v>0</v>
      </c>
      <c r="BO27" s="7" t="n">
        <f aca="false">SUM(AG27:BI27)/$AG$136</f>
        <v>0.00408163265306123</v>
      </c>
      <c r="BP27" s="7" t="n">
        <f aca="false">SUM(C27:AF27)/$C$136</f>
        <v>0.00334448160535117</v>
      </c>
      <c r="BQ27" s="5" t="n">
        <f aca="false">SUM(C27:BL27)</f>
        <v>2</v>
      </c>
    </row>
    <row r="28" customFormat="false" ht="12" hidden="false" customHeight="false" outlineLevel="0" collapsed="false">
      <c r="A28" s="5" t="n">
        <v>22</v>
      </c>
      <c r="B28" s="5" t="s">
        <v>75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 t="n">
        <v>1</v>
      </c>
      <c r="AG28" s="6"/>
      <c r="AH28" s="6"/>
      <c r="AI28" s="6" t="n">
        <v>1</v>
      </c>
      <c r="AJ28" s="6"/>
      <c r="AK28" s="6" t="n">
        <v>1</v>
      </c>
      <c r="AL28" s="6"/>
      <c r="AM28" s="6" t="n">
        <v>1</v>
      </c>
      <c r="AN28" s="6"/>
      <c r="AO28" s="6"/>
      <c r="AP28" s="6"/>
      <c r="AQ28" s="6"/>
      <c r="AR28" s="6"/>
      <c r="AS28" s="6"/>
      <c r="AT28" s="6" t="n">
        <v>1</v>
      </c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7" t="n">
        <f aca="false">BQ28/$BQ$135</f>
        <v>0.00773993808049536</v>
      </c>
      <c r="BN28" s="7" t="n">
        <f aca="false">SUM(BJ28:BL28)/$BJ$136</f>
        <v>0</v>
      </c>
      <c r="BO28" s="7" t="n">
        <f aca="false">SUM(AG28:BI28)/$AG$136</f>
        <v>0.0163265306122449</v>
      </c>
      <c r="BP28" s="7" t="n">
        <f aca="false">SUM(C28:AF28)/$C$136</f>
        <v>0.00334448160535117</v>
      </c>
      <c r="BQ28" s="5" t="n">
        <f aca="false">SUM(C28:BL28)</f>
        <v>5</v>
      </c>
    </row>
    <row r="29" customFormat="false" ht="12" hidden="false" customHeight="false" outlineLevel="0" collapsed="false">
      <c r="A29" s="5" t="n">
        <v>25</v>
      </c>
      <c r="B29" s="5" t="s">
        <v>75</v>
      </c>
      <c r="C29" s="6"/>
      <c r="D29" s="6"/>
      <c r="E29" s="6"/>
      <c r="F29" s="6"/>
      <c r="G29" s="6"/>
      <c r="H29" s="6"/>
      <c r="I29" s="6"/>
      <c r="J29" s="6" t="n">
        <v>1</v>
      </c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 t="n">
        <v>1</v>
      </c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 t="n">
        <v>1</v>
      </c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7" t="n">
        <f aca="false">BQ29/$BQ$135</f>
        <v>0.00464396284829721</v>
      </c>
      <c r="BN29" s="7" t="n">
        <f aca="false">SUM(BJ29:BL29)/$BJ$136</f>
        <v>0</v>
      </c>
      <c r="BO29" s="7" t="n">
        <f aca="false">SUM(AG29:BI29)/$AG$136</f>
        <v>0.00408163265306123</v>
      </c>
      <c r="BP29" s="7" t="n">
        <f aca="false">SUM(C29:AF29)/$C$136</f>
        <v>0.00668896321070234</v>
      </c>
      <c r="BQ29" s="5" t="n">
        <f aca="false">SUM(C29:BL29)</f>
        <v>3</v>
      </c>
    </row>
    <row r="30" customFormat="false" ht="12" hidden="false" customHeight="false" outlineLevel="0" collapsed="false">
      <c r="A30" s="5" t="n">
        <v>26</v>
      </c>
      <c r="B30" s="5" t="s">
        <v>75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 t="n">
        <v>1</v>
      </c>
      <c r="U30" s="6"/>
      <c r="V30" s="6"/>
      <c r="W30" s="6"/>
      <c r="X30" s="6"/>
      <c r="Y30" s="6"/>
      <c r="Z30" s="6"/>
      <c r="AA30" s="6"/>
      <c r="AB30" s="6"/>
      <c r="AC30" s="6"/>
      <c r="AD30" s="6"/>
      <c r="AE30" s="6" t="n">
        <v>1</v>
      </c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 t="n">
        <v>1</v>
      </c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7" t="n">
        <f aca="false">BQ30/$BQ$135</f>
        <v>0.00464396284829721</v>
      </c>
      <c r="BN30" s="7" t="n">
        <f aca="false">SUM(BJ30:BL30)/$BJ$136</f>
        <v>0</v>
      </c>
      <c r="BO30" s="7" t="n">
        <f aca="false">SUM(AG30:BI30)/$AG$136</f>
        <v>0.00408163265306123</v>
      </c>
      <c r="BP30" s="7" t="n">
        <f aca="false">SUM(C30:AF30)/$C$136</f>
        <v>0.00668896321070234</v>
      </c>
      <c r="BQ30" s="5" t="n">
        <f aca="false">SUM(C30:BL30)</f>
        <v>3</v>
      </c>
    </row>
    <row r="31" customFormat="false" ht="12" hidden="false" customHeight="false" outlineLevel="0" collapsed="false">
      <c r="A31" s="5" t="n">
        <v>28</v>
      </c>
      <c r="B31" s="5" t="s">
        <v>76</v>
      </c>
      <c r="C31" s="6"/>
      <c r="D31" s="6"/>
      <c r="E31" s="6"/>
      <c r="F31" s="6" t="n">
        <v>1</v>
      </c>
      <c r="G31" s="6"/>
      <c r="H31" s="6"/>
      <c r="I31" s="6"/>
      <c r="J31" s="6"/>
      <c r="K31" s="6"/>
      <c r="L31" s="6"/>
      <c r="M31" s="6"/>
      <c r="N31" s="6"/>
      <c r="O31" s="6" t="n">
        <v>1</v>
      </c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 t="n">
        <v>1</v>
      </c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7" t="n">
        <f aca="false">BQ31/$BQ$135</f>
        <v>0.00464396284829721</v>
      </c>
      <c r="BN31" s="7" t="n">
        <f aca="false">SUM(BJ31:BL31)/$BJ$136</f>
        <v>0</v>
      </c>
      <c r="BO31" s="7" t="n">
        <f aca="false">SUM(BK31:BM31)/$BJ$136</f>
        <v>4.55290475323256E-005</v>
      </c>
      <c r="BP31" s="7" t="n">
        <f aca="false">SUM(C31:AF31)/$C$136</f>
        <v>0.0100334448160535</v>
      </c>
      <c r="BQ31" s="5" t="n">
        <f aca="false">SUM(C31:BL31)</f>
        <v>3</v>
      </c>
    </row>
    <row r="32" customFormat="false" ht="12" hidden="false" customHeight="false" outlineLevel="0" collapsed="false">
      <c r="A32" s="5" t="n">
        <v>29</v>
      </c>
      <c r="B32" s="5" t="s">
        <v>76</v>
      </c>
      <c r="C32" s="6"/>
      <c r="D32" s="6"/>
      <c r="E32" s="6"/>
      <c r="F32" s="6"/>
      <c r="G32" s="6"/>
      <c r="H32" s="6"/>
      <c r="I32" s="6"/>
      <c r="J32" s="6"/>
      <c r="K32" s="6" t="n">
        <v>1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7" t="n">
        <f aca="false">BQ32/$BQ$135</f>
        <v>0.00154798761609907</v>
      </c>
      <c r="BN32" s="7" t="n">
        <f aca="false">SUM(BJ32:BL32)/$BJ$136</f>
        <v>0</v>
      </c>
      <c r="BO32" s="7" t="n">
        <f aca="false">SUM(BK32:BM32)/$BJ$136</f>
        <v>1.51763491774419E-005</v>
      </c>
      <c r="BP32" s="7" t="n">
        <f aca="false">SUM(C32:AF32)/$C$136</f>
        <v>0.00334448160535117</v>
      </c>
      <c r="BQ32" s="5" t="n">
        <f aca="false">SUM(C32:BL32)</f>
        <v>1</v>
      </c>
    </row>
    <row r="33" customFormat="false" ht="12" hidden="false" customHeight="false" outlineLevel="0" collapsed="false">
      <c r="A33" s="5" t="n">
        <v>30</v>
      </c>
      <c r="B33" s="5" t="s">
        <v>76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 t="n">
        <v>1</v>
      </c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7" t="n">
        <f aca="false">BQ33/$BQ$135</f>
        <v>0.00154798761609907</v>
      </c>
      <c r="BN33" s="7" t="n">
        <f aca="false">SUM(BJ33:BL33)/$BJ$136</f>
        <v>0</v>
      </c>
      <c r="BO33" s="7" t="n">
        <f aca="false">SUM(BK33:BM33)/$BJ$136</f>
        <v>1.51763491774419E-005</v>
      </c>
      <c r="BP33" s="7" t="n">
        <f aca="false">SUM(C33:AF33)/$C$136</f>
        <v>0.00334448160535117</v>
      </c>
      <c r="BQ33" s="5" t="n">
        <f aca="false">SUM(C33:BL33)</f>
        <v>1</v>
      </c>
    </row>
    <row r="34" customFormat="false" ht="12" hidden="false" customHeight="false" outlineLevel="0" collapsed="false">
      <c r="A34" s="5" t="n">
        <v>31</v>
      </c>
      <c r="B34" s="5" t="s">
        <v>76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 t="n">
        <v>1</v>
      </c>
      <c r="T34" s="6"/>
      <c r="U34" s="6" t="n">
        <v>1</v>
      </c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7" t="n">
        <f aca="false">BQ34/$BQ$135</f>
        <v>0.00309597523219814</v>
      </c>
      <c r="BN34" s="7" t="n">
        <f aca="false">SUM(BJ34:BL34)/$BJ$136</f>
        <v>0</v>
      </c>
      <c r="BO34" s="7" t="n">
        <f aca="false">SUM(BK34:BM34)/$BJ$136</f>
        <v>3.03526983548838E-005</v>
      </c>
      <c r="BP34" s="7" t="n">
        <f aca="false">SUM(C34:AF34)/$C$136</f>
        <v>0.00668896321070234</v>
      </c>
      <c r="BQ34" s="5" t="n">
        <f aca="false">SUM(C34:BL34)</f>
        <v>2</v>
      </c>
    </row>
    <row r="35" customFormat="false" ht="12" hidden="false" customHeight="false" outlineLevel="0" collapsed="false">
      <c r="A35" s="5" t="n">
        <v>32</v>
      </c>
      <c r="B35" s="5" t="s">
        <v>76</v>
      </c>
      <c r="C35" s="6"/>
      <c r="D35" s="6"/>
      <c r="E35" s="6"/>
      <c r="F35" s="6"/>
      <c r="G35" s="6"/>
      <c r="H35" s="6"/>
      <c r="I35" s="6"/>
      <c r="J35" s="6"/>
      <c r="K35" s="6"/>
      <c r="L35" s="6" t="n">
        <v>1</v>
      </c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7" t="n">
        <f aca="false">BQ35/$BQ$135</f>
        <v>0.00154798761609907</v>
      </c>
      <c r="BN35" s="7" t="n">
        <f aca="false">SUM(BJ35:BL35)/$BJ$136</f>
        <v>0</v>
      </c>
      <c r="BO35" s="7" t="n">
        <f aca="false">SUM(BK35:BM35)/$BJ$136</f>
        <v>1.51763491774419E-005</v>
      </c>
      <c r="BP35" s="7" t="n">
        <f aca="false">SUM(C35:AF35)/$C$136</f>
        <v>0.00334448160535117</v>
      </c>
      <c r="BQ35" s="5" t="n">
        <f aca="false">SUM(C35:BL35)</f>
        <v>1</v>
      </c>
    </row>
    <row r="36" customFormat="false" ht="12" hidden="false" customHeight="false" outlineLevel="0" collapsed="false">
      <c r="A36" s="5" t="n">
        <v>33</v>
      </c>
      <c r="B36" s="5" t="s">
        <v>76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 t="n">
        <v>1</v>
      </c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7" t="n">
        <f aca="false">BQ36/$BQ$135</f>
        <v>0.00154798761609907</v>
      </c>
      <c r="BN36" s="7" t="n">
        <f aca="false">SUM(BJ36:BL36)/$BJ$136</f>
        <v>0</v>
      </c>
      <c r="BO36" s="7" t="n">
        <f aca="false">SUM(BK36:BM36)/$BJ$136</f>
        <v>1.51763491774419E-005</v>
      </c>
      <c r="BP36" s="7" t="n">
        <f aca="false">SUM(C36:AF36)/$C$136</f>
        <v>0.00334448160535117</v>
      </c>
      <c r="BQ36" s="5" t="n">
        <f aca="false">SUM(C36:BL36)</f>
        <v>1</v>
      </c>
    </row>
    <row r="37" customFormat="false" ht="12" hidden="false" customHeight="false" outlineLevel="0" collapsed="false">
      <c r="A37" s="5" t="n">
        <v>34</v>
      </c>
      <c r="B37" s="5" t="s">
        <v>76</v>
      </c>
      <c r="C37" s="6"/>
      <c r="D37" s="6"/>
      <c r="E37" s="6"/>
      <c r="F37" s="6"/>
      <c r="G37" s="6"/>
      <c r="H37" s="6" t="n">
        <v>1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7" t="n">
        <f aca="false">BQ37/$BQ$135</f>
        <v>0.00154798761609907</v>
      </c>
      <c r="BN37" s="7" t="n">
        <f aca="false">SUM(BJ37:BL37)/$BJ$136</f>
        <v>0</v>
      </c>
      <c r="BO37" s="7" t="n">
        <f aca="false">SUM(BK37:BM37)/$BJ$136</f>
        <v>1.51763491774419E-005</v>
      </c>
      <c r="BP37" s="7" t="n">
        <f aca="false">SUM(C37:AF37)/$C$136</f>
        <v>0.00334448160535117</v>
      </c>
      <c r="BQ37" s="5" t="n">
        <f aca="false">SUM(C37:BL37)</f>
        <v>1</v>
      </c>
    </row>
    <row r="38" customFormat="false" ht="12" hidden="false" customHeight="false" outlineLevel="0" collapsed="false">
      <c r="A38" s="5" t="n">
        <v>35</v>
      </c>
      <c r="B38" s="5" t="s">
        <v>76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 t="n">
        <v>1</v>
      </c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7" t="n">
        <f aca="false">BQ38/$BQ$135</f>
        <v>0.00154798761609907</v>
      </c>
      <c r="BN38" s="7" t="n">
        <f aca="false">SUM(BJ38:BL38)/$BJ$136</f>
        <v>0</v>
      </c>
      <c r="BO38" s="7" t="n">
        <f aca="false">SUM(BK38:BM38)/$BJ$136</f>
        <v>1.51763491774419E-005</v>
      </c>
      <c r="BP38" s="7" t="n">
        <f aca="false">SUM(C38:AF38)/$C$136</f>
        <v>0.00334448160535117</v>
      </c>
      <c r="BQ38" s="5" t="n">
        <f aca="false">SUM(C38:BL38)</f>
        <v>1</v>
      </c>
    </row>
    <row r="39" customFormat="false" ht="12" hidden="false" customHeight="false" outlineLevel="0" collapsed="false">
      <c r="A39" s="5" t="n">
        <v>36</v>
      </c>
      <c r="B39" s="5" t="s">
        <v>76</v>
      </c>
      <c r="C39" s="6"/>
      <c r="D39" s="6"/>
      <c r="E39" s="6"/>
      <c r="F39" s="6"/>
      <c r="G39" s="6"/>
      <c r="H39" s="6"/>
      <c r="I39" s="6" t="n">
        <v>1</v>
      </c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7" t="n">
        <f aca="false">BQ39/$BQ$135</f>
        <v>0.00154798761609907</v>
      </c>
      <c r="BN39" s="7" t="n">
        <f aca="false">SUM(BJ39:BL39)/$BJ$136</f>
        <v>0</v>
      </c>
      <c r="BO39" s="7" t="n">
        <f aca="false">SUM(BK39:BM39)/$BJ$136</f>
        <v>1.51763491774419E-005</v>
      </c>
      <c r="BP39" s="7" t="n">
        <f aca="false">SUM(C39:AF39)/$C$136</f>
        <v>0.00334448160535117</v>
      </c>
      <c r="BQ39" s="5" t="n">
        <f aca="false">SUM(C39:BL39)</f>
        <v>1</v>
      </c>
    </row>
    <row r="40" customFormat="false" ht="12" hidden="false" customHeight="false" outlineLevel="0" collapsed="false">
      <c r="A40" s="5" t="n">
        <v>37</v>
      </c>
      <c r="B40" s="5" t="s">
        <v>76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 t="n">
        <v>1</v>
      </c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7" t="n">
        <f aca="false">BQ40/$BQ$135</f>
        <v>0.00154798761609907</v>
      </c>
      <c r="BN40" s="7" t="n">
        <f aca="false">SUM(BJ40:BL40)/$BJ$136</f>
        <v>0</v>
      </c>
      <c r="BO40" s="7" t="n">
        <f aca="false">SUM(BK40:BM40)/$BJ$136</f>
        <v>1.51763491774419E-005</v>
      </c>
      <c r="BP40" s="7" t="n">
        <f aca="false">SUM(C40:AF40)/$C$136</f>
        <v>0.00334448160535117</v>
      </c>
      <c r="BQ40" s="5" t="n">
        <f aca="false">SUM(C40:BL40)</f>
        <v>1</v>
      </c>
    </row>
    <row r="41" customFormat="false" ht="12" hidden="false" customHeight="false" outlineLevel="0" collapsed="false">
      <c r="A41" s="5" t="n">
        <v>38</v>
      </c>
      <c r="B41" s="5" t="s">
        <v>76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 t="n">
        <v>1</v>
      </c>
      <c r="W41" s="6"/>
      <c r="X41" s="6"/>
      <c r="Y41" s="6" t="n">
        <v>1</v>
      </c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7" t="n">
        <f aca="false">BQ41/$BQ$135</f>
        <v>0.00309597523219814</v>
      </c>
      <c r="BN41" s="7" t="n">
        <f aca="false">SUM(BJ41:BL41)/$BJ$136</f>
        <v>0</v>
      </c>
      <c r="BO41" s="7" t="n">
        <f aca="false">SUM(BK41:BM41)/$BJ$136</f>
        <v>3.03526983548838E-005</v>
      </c>
      <c r="BP41" s="7" t="n">
        <f aca="false">SUM(C41:AF41)/$C$136</f>
        <v>0.00668896321070234</v>
      </c>
      <c r="BQ41" s="5" t="n">
        <f aca="false">SUM(C41:BL41)</f>
        <v>2</v>
      </c>
    </row>
    <row r="42" customFormat="false" ht="12" hidden="false" customHeight="false" outlineLevel="0" collapsed="false">
      <c r="A42" s="5" t="n">
        <v>39</v>
      </c>
      <c r="B42" s="5" t="s">
        <v>76</v>
      </c>
      <c r="C42" s="6"/>
      <c r="D42" s="6"/>
      <c r="E42" s="6"/>
      <c r="F42" s="6"/>
      <c r="G42" s="6"/>
      <c r="H42" s="6"/>
      <c r="I42" s="6"/>
      <c r="J42" s="6"/>
      <c r="K42" s="6"/>
      <c r="L42" s="6" t="n">
        <v>1</v>
      </c>
      <c r="M42" s="6"/>
      <c r="N42" s="6"/>
      <c r="O42" s="6"/>
      <c r="P42" s="6" t="n">
        <v>1</v>
      </c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 t="n">
        <v>1</v>
      </c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7" t="n">
        <f aca="false">BQ42/$BQ$135</f>
        <v>0.00464396284829721</v>
      </c>
      <c r="BN42" s="7" t="n">
        <f aca="false">SUM(BJ42:BL42)/$BJ$136</f>
        <v>0</v>
      </c>
      <c r="BO42" s="7" t="n">
        <f aca="false">SUM(BK42:BM42)/$BJ$136</f>
        <v>4.55290475323256E-005</v>
      </c>
      <c r="BP42" s="7" t="n">
        <f aca="false">SUM(C42:AF42)/$C$136</f>
        <v>0.0100334448160535</v>
      </c>
      <c r="BQ42" s="5" t="n">
        <f aca="false">SUM(C42:BL42)</f>
        <v>3</v>
      </c>
    </row>
    <row r="43" customFormat="false" ht="12" hidden="false" customHeight="false" outlineLevel="0" collapsed="false">
      <c r="A43" s="5" t="n">
        <v>40</v>
      </c>
      <c r="B43" s="5" t="s">
        <v>76</v>
      </c>
      <c r="C43" s="6"/>
      <c r="D43" s="6"/>
      <c r="E43" s="6"/>
      <c r="F43" s="6"/>
      <c r="G43" s="6"/>
      <c r="H43" s="6"/>
      <c r="I43" s="6" t="n">
        <v>1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7" t="n">
        <f aca="false">BQ43/$BQ$135</f>
        <v>0.00154798761609907</v>
      </c>
      <c r="BN43" s="7" t="n">
        <f aca="false">SUM(BJ43:BL43)/$BJ$136</f>
        <v>0</v>
      </c>
      <c r="BO43" s="7" t="n">
        <f aca="false">SUM(BK43:BM43)/$BJ$136</f>
        <v>1.51763491774419E-005</v>
      </c>
      <c r="BP43" s="7" t="n">
        <f aca="false">SUM(C43:AF43)/$C$136</f>
        <v>0.00334448160535117</v>
      </c>
      <c r="BQ43" s="5" t="n">
        <f aca="false">SUM(C43:BL43)</f>
        <v>1</v>
      </c>
    </row>
    <row r="44" customFormat="false" ht="12" hidden="false" customHeight="false" outlineLevel="0" collapsed="false">
      <c r="A44" s="5" t="n">
        <v>41</v>
      </c>
      <c r="B44" s="5" t="s">
        <v>76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 t="n">
        <v>1</v>
      </c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7" t="n">
        <f aca="false">BQ44/$BQ$135</f>
        <v>0.00154798761609907</v>
      </c>
      <c r="BN44" s="7" t="n">
        <f aca="false">SUM(BJ44:BL44)/$BJ$136</f>
        <v>0</v>
      </c>
      <c r="BO44" s="7" t="n">
        <f aca="false">SUM(BK44:BM44)/$BJ$136</f>
        <v>1.51763491774419E-005</v>
      </c>
      <c r="BP44" s="7" t="n">
        <f aca="false">SUM(C44:AF44)/$C$136</f>
        <v>0.00334448160535117</v>
      </c>
      <c r="BQ44" s="5" t="n">
        <f aca="false">SUM(C44:BL44)</f>
        <v>1</v>
      </c>
    </row>
    <row r="45" customFormat="false" ht="12" hidden="false" customHeight="false" outlineLevel="0" collapsed="false">
      <c r="A45" s="5" t="n">
        <v>42</v>
      </c>
      <c r="B45" s="5" t="s">
        <v>76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 t="n">
        <v>1</v>
      </c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7" t="n">
        <f aca="false">BQ45/$BQ$135</f>
        <v>0.00154798761609907</v>
      </c>
      <c r="BN45" s="7" t="n">
        <f aca="false">SUM(BJ45:BL45)/$BJ$136</f>
        <v>0</v>
      </c>
      <c r="BO45" s="7" t="n">
        <f aca="false">SUM(BK45:BM45)/$BJ$136</f>
        <v>1.51763491774419E-005</v>
      </c>
      <c r="BP45" s="7" t="n">
        <f aca="false">SUM(C45:AF45)/$C$136</f>
        <v>0.00334448160535117</v>
      </c>
      <c r="BQ45" s="5" t="n">
        <f aca="false">SUM(C45:BL45)</f>
        <v>1</v>
      </c>
    </row>
    <row r="46" customFormat="false" ht="12" hidden="false" customHeight="false" outlineLevel="0" collapsed="false">
      <c r="A46" s="5" t="n">
        <v>43</v>
      </c>
      <c r="B46" s="5" t="s">
        <v>76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 t="n">
        <v>1</v>
      </c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 t="n">
        <v>1</v>
      </c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7" t="n">
        <f aca="false">BQ46/$BQ$135</f>
        <v>0.00309597523219814</v>
      </c>
      <c r="BN46" s="7" t="n">
        <f aca="false">SUM(BJ46:BL46)/$BJ$136</f>
        <v>0</v>
      </c>
      <c r="BO46" s="7" t="n">
        <f aca="false">SUM(BK46:BM46)/$BJ$136</f>
        <v>3.03526983548838E-005</v>
      </c>
      <c r="BP46" s="7" t="n">
        <f aca="false">SUM(C46:AF46)/$C$136</f>
        <v>0.00668896321070234</v>
      </c>
      <c r="BQ46" s="5" t="n">
        <f aca="false">SUM(C46:BL46)</f>
        <v>2</v>
      </c>
    </row>
    <row r="47" customFormat="false" ht="12" hidden="false" customHeight="false" outlineLevel="0" collapsed="false">
      <c r="A47" s="5" t="n">
        <v>44</v>
      </c>
      <c r="B47" s="5" t="s">
        <v>76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 t="n">
        <v>1</v>
      </c>
      <c r="Y47" s="6"/>
      <c r="Z47" s="6"/>
      <c r="AA47" s="6"/>
      <c r="AB47" s="6"/>
      <c r="AC47" s="6"/>
      <c r="AD47" s="6" t="n">
        <v>3</v>
      </c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7" t="n">
        <f aca="false">BQ47/$BQ$135</f>
        <v>0.00619195046439629</v>
      </c>
      <c r="BN47" s="7" t="n">
        <f aca="false">SUM(BJ47:BL47)/$BJ$136</f>
        <v>0</v>
      </c>
      <c r="BO47" s="7" t="n">
        <f aca="false">SUM(BK47:BM47)/$BJ$136</f>
        <v>6.07053967097675E-005</v>
      </c>
      <c r="BP47" s="7" t="n">
        <f aca="false">SUM(C47:AF47)/$C$136</f>
        <v>0.0133779264214047</v>
      </c>
      <c r="BQ47" s="5" t="n">
        <f aca="false">SUM(C47:BL47)</f>
        <v>4</v>
      </c>
    </row>
    <row r="48" customFormat="false" ht="12" hidden="false" customHeight="false" outlineLevel="0" collapsed="false">
      <c r="A48" s="5" t="n">
        <v>45</v>
      </c>
      <c r="B48" s="5" t="s">
        <v>76</v>
      </c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 t="n">
        <v>1</v>
      </c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7" t="n">
        <f aca="false">BQ48/$BQ$135</f>
        <v>0.00154798761609907</v>
      </c>
      <c r="BN48" s="7" t="n">
        <f aca="false">SUM(BJ48:BL48)/$BJ$136</f>
        <v>0</v>
      </c>
      <c r="BO48" s="7" t="n">
        <f aca="false">SUM(BK48:BM48)/$BJ$136</f>
        <v>1.51763491774419E-005</v>
      </c>
      <c r="BP48" s="7" t="n">
        <f aca="false">SUM(C48:AF48)/$C$136</f>
        <v>0.00334448160535117</v>
      </c>
      <c r="BQ48" s="5" t="n">
        <f aca="false">SUM(C48:BL48)</f>
        <v>1</v>
      </c>
    </row>
    <row r="49" customFormat="false" ht="12" hidden="false" customHeight="false" outlineLevel="0" collapsed="false">
      <c r="A49" s="5" t="n">
        <v>46</v>
      </c>
      <c r="B49" s="5" t="s">
        <v>76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 t="n">
        <v>2</v>
      </c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7" t="n">
        <f aca="false">BQ49/$BQ$135</f>
        <v>0.00309597523219814</v>
      </c>
      <c r="BN49" s="7" t="n">
        <f aca="false">SUM(BJ49:BL49)/$BJ$136</f>
        <v>0</v>
      </c>
      <c r="BO49" s="7" t="n">
        <f aca="false">SUM(BK49:BM49)/$BJ$136</f>
        <v>3.03526983548838E-005</v>
      </c>
      <c r="BP49" s="7" t="n">
        <f aca="false">SUM(C49:AF49)/$C$136</f>
        <v>0.00668896321070234</v>
      </c>
      <c r="BQ49" s="5" t="n">
        <f aca="false">SUM(C49:BL49)</f>
        <v>2</v>
      </c>
    </row>
    <row r="50" customFormat="false" ht="12" hidden="false" customHeight="false" outlineLevel="0" collapsed="false">
      <c r="A50" s="5" t="n">
        <v>47</v>
      </c>
      <c r="B50" s="5" t="s">
        <v>76</v>
      </c>
      <c r="C50" s="6" t="n">
        <v>1</v>
      </c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 t="n">
        <v>1</v>
      </c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7" t="n">
        <f aca="false">BQ50/$BQ$135</f>
        <v>0.00309597523219814</v>
      </c>
      <c r="BN50" s="7" t="n">
        <f aca="false">SUM(BJ50:BL50)/$BJ$136</f>
        <v>0</v>
      </c>
      <c r="BO50" s="7" t="n">
        <f aca="false">SUM(BK50:BM50)/$BJ$136</f>
        <v>3.03526983548838E-005</v>
      </c>
      <c r="BP50" s="7" t="n">
        <f aca="false">SUM(C50:AF50)/$C$136</f>
        <v>0.00668896321070234</v>
      </c>
      <c r="BQ50" s="5" t="n">
        <f aca="false">SUM(C50:BL50)</f>
        <v>2</v>
      </c>
    </row>
    <row r="51" customFormat="false" ht="12" hidden="false" customHeight="false" outlineLevel="0" collapsed="false">
      <c r="A51" s="5" t="n">
        <v>48</v>
      </c>
      <c r="B51" s="5" t="s">
        <v>76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 t="n">
        <v>1</v>
      </c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7" t="n">
        <f aca="false">BQ51/$BQ$135</f>
        <v>0.00154798761609907</v>
      </c>
      <c r="BN51" s="7" t="n">
        <f aca="false">SUM(BJ51:BL51)/$BJ$136</f>
        <v>0</v>
      </c>
      <c r="BO51" s="7" t="n">
        <f aca="false">SUM(BK51:BM51)/$BJ$136</f>
        <v>1.51763491774419E-005</v>
      </c>
      <c r="BP51" s="7" t="n">
        <f aca="false">SUM(C51:AF51)/$C$136</f>
        <v>0.00334448160535117</v>
      </c>
      <c r="BQ51" s="5" t="n">
        <f aca="false">SUM(C51:BL51)</f>
        <v>1</v>
      </c>
    </row>
    <row r="52" customFormat="false" ht="12" hidden="false" customHeight="false" outlineLevel="0" collapsed="false">
      <c r="A52" s="5" t="n">
        <v>49</v>
      </c>
      <c r="B52" s="5" t="s">
        <v>76</v>
      </c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 t="n">
        <v>1</v>
      </c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7" t="n">
        <f aca="false">BQ52/$BQ$135</f>
        <v>0.00154798761609907</v>
      </c>
      <c r="BN52" s="7" t="n">
        <f aca="false">SUM(BJ52:BL52)/$BJ$136</f>
        <v>0</v>
      </c>
      <c r="BO52" s="7" t="n">
        <f aca="false">SUM(BK52:BM52)/$BJ$136</f>
        <v>1.51763491774419E-005</v>
      </c>
      <c r="BP52" s="7" t="n">
        <f aca="false">SUM(C52:AF52)/$C$136</f>
        <v>0.00334448160535117</v>
      </c>
      <c r="BQ52" s="5" t="n">
        <f aca="false">SUM(C52:BL52)</f>
        <v>1</v>
      </c>
    </row>
    <row r="53" customFormat="false" ht="12" hidden="false" customHeight="false" outlineLevel="0" collapsed="false">
      <c r="A53" s="5" t="n">
        <v>50</v>
      </c>
      <c r="B53" s="5" t="s">
        <v>76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 t="n">
        <v>1</v>
      </c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7" t="n">
        <f aca="false">BQ53/$BQ$135</f>
        <v>0.00154798761609907</v>
      </c>
      <c r="BN53" s="7" t="n">
        <f aca="false">SUM(BJ53:BL53)/$BJ$136</f>
        <v>0</v>
      </c>
      <c r="BO53" s="7" t="n">
        <f aca="false">SUM(BK53:BM53)/$BJ$136</f>
        <v>1.51763491774419E-005</v>
      </c>
      <c r="BP53" s="7" t="n">
        <f aca="false">SUM(C53:AF53)/$C$136</f>
        <v>0.00334448160535117</v>
      </c>
      <c r="BQ53" s="5" t="n">
        <f aca="false">SUM(C53:BL53)</f>
        <v>1</v>
      </c>
    </row>
    <row r="54" customFormat="false" ht="12" hidden="false" customHeight="false" outlineLevel="0" collapsed="false">
      <c r="A54" s="5" t="n">
        <v>51</v>
      </c>
      <c r="B54" s="5" t="s">
        <v>76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 t="n">
        <v>1</v>
      </c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7" t="n">
        <f aca="false">BQ54/$BQ$135</f>
        <v>0.00154798761609907</v>
      </c>
      <c r="BN54" s="7" t="n">
        <f aca="false">SUM(BJ54:BL54)/$BJ$136</f>
        <v>0</v>
      </c>
      <c r="BO54" s="7" t="n">
        <f aca="false">SUM(BK54:BM54)/$BJ$136</f>
        <v>1.51763491774419E-005</v>
      </c>
      <c r="BP54" s="7" t="n">
        <f aca="false">SUM(C54:AF54)/$C$136</f>
        <v>0.00334448160535117</v>
      </c>
      <c r="BQ54" s="5" t="n">
        <f aca="false">SUM(C54:BL54)</f>
        <v>1</v>
      </c>
    </row>
    <row r="55" customFormat="false" ht="12" hidden="false" customHeight="false" outlineLevel="0" collapsed="false">
      <c r="A55" s="5" t="n">
        <v>52</v>
      </c>
      <c r="B55" s="5" t="s">
        <v>76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 t="n">
        <v>1</v>
      </c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7" t="n">
        <f aca="false">BQ55/$BQ$135</f>
        <v>0.00154798761609907</v>
      </c>
      <c r="BN55" s="7" t="n">
        <f aca="false">SUM(BJ55:BL55)/$BJ$136</f>
        <v>0</v>
      </c>
      <c r="BO55" s="7" t="n">
        <f aca="false">SUM(BK55:BM55)/$BJ$136</f>
        <v>1.51763491774419E-005</v>
      </c>
      <c r="BP55" s="7" t="n">
        <f aca="false">SUM(C55:AF55)/$C$136</f>
        <v>0.00334448160535117</v>
      </c>
      <c r="BQ55" s="5" t="n">
        <f aca="false">SUM(C55:BL55)</f>
        <v>1</v>
      </c>
    </row>
    <row r="56" customFormat="false" ht="12" hidden="false" customHeight="false" outlineLevel="0" collapsed="false">
      <c r="A56" s="5" t="n">
        <v>53</v>
      </c>
      <c r="B56" s="5" t="s">
        <v>76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 t="n">
        <v>1</v>
      </c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7" t="n">
        <f aca="false">BQ56/$BQ$135</f>
        <v>0.00154798761609907</v>
      </c>
      <c r="BN56" s="7" t="n">
        <f aca="false">SUM(BJ56:BL56)/$BJ$136</f>
        <v>0</v>
      </c>
      <c r="BO56" s="7" t="n">
        <f aca="false">SUM(BK56:BM56)/$BJ$136</f>
        <v>1.51763491774419E-005</v>
      </c>
      <c r="BP56" s="7" t="n">
        <f aca="false">SUM(C56:AF56)/$C$136</f>
        <v>0.00334448160535117</v>
      </c>
      <c r="BQ56" s="5" t="n">
        <f aca="false">SUM(C56:BL56)</f>
        <v>1</v>
      </c>
    </row>
    <row r="57" customFormat="false" ht="12" hidden="false" customHeight="false" outlineLevel="0" collapsed="false">
      <c r="A57" s="5" t="n">
        <v>54</v>
      </c>
      <c r="B57" s="5" t="s">
        <v>76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 t="n">
        <v>1</v>
      </c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7" t="n">
        <f aca="false">BQ57/$BQ$135</f>
        <v>0.00154798761609907</v>
      </c>
      <c r="BN57" s="7" t="n">
        <f aca="false">SUM(BJ57:BL57)/$BJ$136</f>
        <v>0</v>
      </c>
      <c r="BO57" s="7" t="n">
        <f aca="false">SUM(BK57:BM57)/$BJ$136</f>
        <v>1.51763491774419E-005</v>
      </c>
      <c r="BP57" s="7" t="n">
        <f aca="false">SUM(C57:AF57)/$C$136</f>
        <v>0.00334448160535117</v>
      </c>
      <c r="BQ57" s="5" t="n">
        <f aca="false">SUM(C57:BL57)</f>
        <v>1</v>
      </c>
    </row>
    <row r="58" customFormat="false" ht="12" hidden="false" customHeight="false" outlineLevel="0" collapsed="false">
      <c r="A58" s="5" t="n">
        <v>55</v>
      </c>
      <c r="B58" s="5" t="s">
        <v>76</v>
      </c>
      <c r="C58" s="6"/>
      <c r="D58" s="6" t="n">
        <v>1</v>
      </c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7" t="n">
        <f aca="false">BQ58/$BQ$135</f>
        <v>0.00154798761609907</v>
      </c>
      <c r="BN58" s="7" t="n">
        <f aca="false">SUM(BJ58:BL58)/$BJ$136</f>
        <v>0</v>
      </c>
      <c r="BO58" s="7" t="n">
        <f aca="false">SUM(BK58:BM58)/$BJ$136</f>
        <v>1.51763491774419E-005</v>
      </c>
      <c r="BP58" s="7" t="n">
        <f aca="false">SUM(C58:AF58)/$C$136</f>
        <v>0.00334448160535117</v>
      </c>
      <c r="BQ58" s="5" t="n">
        <f aca="false">SUM(C58:BL58)</f>
        <v>1</v>
      </c>
    </row>
    <row r="59" customFormat="false" ht="12" hidden="false" customHeight="false" outlineLevel="0" collapsed="false">
      <c r="A59" s="5" t="n">
        <v>56</v>
      </c>
      <c r="B59" s="5" t="s">
        <v>76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 t="n">
        <v>1</v>
      </c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7" t="n">
        <f aca="false">BQ59/$BQ$135</f>
        <v>0.00154798761609907</v>
      </c>
      <c r="BN59" s="7" t="n">
        <f aca="false">SUM(BJ59:BL59)/$BJ$136</f>
        <v>0</v>
      </c>
      <c r="BO59" s="7" t="n">
        <f aca="false">SUM(BK59:BM59)/$BJ$136</f>
        <v>1.51763491774419E-005</v>
      </c>
      <c r="BP59" s="7" t="n">
        <f aca="false">SUM(C59:AF59)/$C$136</f>
        <v>0.00334448160535117</v>
      </c>
      <c r="BQ59" s="5" t="n">
        <f aca="false">SUM(C59:BL59)</f>
        <v>1</v>
      </c>
    </row>
    <row r="60" customFormat="false" ht="12" hidden="false" customHeight="false" outlineLevel="0" collapsed="false">
      <c r="A60" s="5" t="n">
        <v>57</v>
      </c>
      <c r="B60" s="5" t="s">
        <v>76</v>
      </c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 t="n">
        <v>1</v>
      </c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7" t="n">
        <f aca="false">BQ60/$BQ$135</f>
        <v>0.00154798761609907</v>
      </c>
      <c r="BN60" s="7" t="n">
        <f aca="false">SUM(BJ60:BL60)/$BJ$136</f>
        <v>0</v>
      </c>
      <c r="BO60" s="7" t="n">
        <f aca="false">SUM(BK60:BM60)/$BJ$136</f>
        <v>1.51763491774419E-005</v>
      </c>
      <c r="BP60" s="7" t="n">
        <f aca="false">SUM(C60:AF60)/$C$136</f>
        <v>0.00334448160535117</v>
      </c>
      <c r="BQ60" s="5" t="n">
        <f aca="false">SUM(C60:BL60)</f>
        <v>1</v>
      </c>
    </row>
    <row r="61" customFormat="false" ht="12" hidden="false" customHeight="false" outlineLevel="0" collapsed="false">
      <c r="A61" s="5" t="n">
        <v>58</v>
      </c>
      <c r="B61" s="5" t="s">
        <v>76</v>
      </c>
      <c r="C61" s="6"/>
      <c r="D61" s="6"/>
      <c r="E61" s="6"/>
      <c r="F61" s="6"/>
      <c r="G61" s="6"/>
      <c r="H61" s="6"/>
      <c r="I61" s="6"/>
      <c r="J61" s="6" t="n">
        <v>1</v>
      </c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7" t="n">
        <f aca="false">BQ61/$BQ$135</f>
        <v>0.00154798761609907</v>
      </c>
      <c r="BN61" s="7" t="n">
        <f aca="false">SUM(BJ61:BL61)/$BJ$136</f>
        <v>0</v>
      </c>
      <c r="BO61" s="7" t="n">
        <f aca="false">SUM(BK61:BM61)/$BJ$136</f>
        <v>1.51763491774419E-005</v>
      </c>
      <c r="BP61" s="7" t="n">
        <f aca="false">SUM(C61:AF61)/$C$136</f>
        <v>0.00334448160535117</v>
      </c>
      <c r="BQ61" s="5" t="n">
        <f aca="false">SUM(C61:BL61)</f>
        <v>1</v>
      </c>
    </row>
    <row r="62" customFormat="false" ht="12" hidden="false" customHeight="false" outlineLevel="0" collapsed="false">
      <c r="A62" s="5" t="n">
        <v>59</v>
      </c>
      <c r="B62" s="5" t="s">
        <v>76</v>
      </c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 t="n">
        <v>1</v>
      </c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7" t="n">
        <f aca="false">BQ62/$BQ$135</f>
        <v>0.00154798761609907</v>
      </c>
      <c r="BN62" s="7" t="n">
        <f aca="false">SUM(BJ62:BL62)/$BJ$136</f>
        <v>0</v>
      </c>
      <c r="BO62" s="7" t="n">
        <f aca="false">SUM(BK62:BM62)/$BJ$136</f>
        <v>1.51763491774419E-005</v>
      </c>
      <c r="BP62" s="7" t="n">
        <f aca="false">SUM(C62:AF62)/$C$136</f>
        <v>0.00334448160535117</v>
      </c>
      <c r="BQ62" s="5" t="n">
        <f aca="false">SUM(C62:BL62)</f>
        <v>1</v>
      </c>
    </row>
    <row r="63" customFormat="false" ht="12" hidden="false" customHeight="false" outlineLevel="0" collapsed="false">
      <c r="A63" s="5" t="n">
        <v>60</v>
      </c>
      <c r="B63" s="5" t="s">
        <v>76</v>
      </c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 t="n">
        <v>1</v>
      </c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7" t="n">
        <f aca="false">BQ63/$BQ$135</f>
        <v>0.00154798761609907</v>
      </c>
      <c r="BN63" s="7" t="n">
        <f aca="false">SUM(BJ63:BL63)/$BJ$136</f>
        <v>0</v>
      </c>
      <c r="BO63" s="7" t="n">
        <f aca="false">SUM(BK63:BM63)/$BJ$136</f>
        <v>1.51763491774419E-005</v>
      </c>
      <c r="BP63" s="7" t="n">
        <f aca="false">SUM(C63:AF63)/$C$136</f>
        <v>0.00334448160535117</v>
      </c>
      <c r="BQ63" s="5" t="n">
        <f aca="false">SUM(C63:BL63)</f>
        <v>1</v>
      </c>
    </row>
    <row r="64" customFormat="false" ht="12" hidden="false" customHeight="false" outlineLevel="0" collapsed="false">
      <c r="A64" s="5" t="n">
        <v>61</v>
      </c>
      <c r="B64" s="5" t="s">
        <v>76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 t="n">
        <v>1</v>
      </c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7" t="n">
        <f aca="false">BQ64/$BQ$135</f>
        <v>0.00154798761609907</v>
      </c>
      <c r="BN64" s="7" t="n">
        <f aca="false">SUM(BJ64:BL64)/$BJ$136</f>
        <v>0</v>
      </c>
      <c r="BO64" s="7" t="n">
        <f aca="false">SUM(BK64:BM64)/$BJ$136</f>
        <v>1.51763491774419E-005</v>
      </c>
      <c r="BP64" s="7" t="n">
        <f aca="false">SUM(C64:AF64)/$C$136</f>
        <v>0.00334448160535117</v>
      </c>
      <c r="BQ64" s="5" t="n">
        <f aca="false">SUM(C64:BL64)</f>
        <v>1</v>
      </c>
    </row>
    <row r="65" customFormat="false" ht="12" hidden="false" customHeight="false" outlineLevel="0" collapsed="false">
      <c r="A65" s="5" t="n">
        <v>62</v>
      </c>
      <c r="B65" s="5" t="s">
        <v>76</v>
      </c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 t="n">
        <v>1</v>
      </c>
      <c r="Q65" s="6"/>
      <c r="R65" s="6"/>
      <c r="S65" s="6"/>
      <c r="T65" s="6" t="n">
        <v>1</v>
      </c>
      <c r="U65" s="6"/>
      <c r="V65" s="6" t="n">
        <v>1</v>
      </c>
      <c r="W65" s="6" t="n">
        <v>2</v>
      </c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7" t="n">
        <f aca="false">BQ65/$BQ$135</f>
        <v>0.00773993808049536</v>
      </c>
      <c r="BN65" s="7" t="n">
        <f aca="false">SUM(BJ65:BL65)/$BJ$136</f>
        <v>0</v>
      </c>
      <c r="BO65" s="7" t="n">
        <f aca="false">SUM(BK65:BM65)/$BJ$136</f>
        <v>7.58817458872094E-005</v>
      </c>
      <c r="BP65" s="7" t="n">
        <f aca="false">SUM(C65:AF65)/$C$136</f>
        <v>0.0167224080267559</v>
      </c>
      <c r="BQ65" s="5" t="n">
        <f aca="false">SUM(C65:BL65)</f>
        <v>5</v>
      </c>
    </row>
    <row r="66" customFormat="false" ht="12" hidden="false" customHeight="false" outlineLevel="0" collapsed="false">
      <c r="A66" s="5" t="n">
        <v>63</v>
      </c>
      <c r="B66" s="5" t="s">
        <v>76</v>
      </c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 t="n">
        <v>1</v>
      </c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7" t="n">
        <f aca="false">BQ66/$BQ$135</f>
        <v>0.00154798761609907</v>
      </c>
      <c r="BN66" s="7" t="n">
        <f aca="false">SUM(BJ66:BL66)/$BJ$136</f>
        <v>0</v>
      </c>
      <c r="BO66" s="7" t="n">
        <f aca="false">SUM(BK66:BM66)/$BJ$136</f>
        <v>1.51763491774419E-005</v>
      </c>
      <c r="BP66" s="7" t="n">
        <f aca="false">SUM(C66:AF66)/$C$136</f>
        <v>0.00334448160535117</v>
      </c>
      <c r="BQ66" s="5" t="n">
        <f aca="false">SUM(C66:BL66)</f>
        <v>1</v>
      </c>
    </row>
    <row r="67" customFormat="false" ht="12" hidden="false" customHeight="false" outlineLevel="0" collapsed="false">
      <c r="A67" s="5" t="n">
        <v>64</v>
      </c>
      <c r="B67" s="5" t="s">
        <v>76</v>
      </c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 t="n">
        <v>1</v>
      </c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7" t="n">
        <f aca="false">BQ67/$BQ$135</f>
        <v>0.00154798761609907</v>
      </c>
      <c r="BN67" s="7" t="n">
        <f aca="false">SUM(BJ67:BL67)/$BJ$136</f>
        <v>0</v>
      </c>
      <c r="BO67" s="7" t="n">
        <f aca="false">SUM(BK67:BM67)/$BJ$136</f>
        <v>1.51763491774419E-005</v>
      </c>
      <c r="BP67" s="7" t="n">
        <f aca="false">SUM(C67:AF67)/$C$136</f>
        <v>0.00334448160535117</v>
      </c>
      <c r="BQ67" s="5" t="n">
        <f aca="false">SUM(C67:BL67)</f>
        <v>1</v>
      </c>
    </row>
    <row r="68" customFormat="false" ht="12" hidden="false" customHeight="false" outlineLevel="0" collapsed="false">
      <c r="A68" s="5" t="n">
        <v>65</v>
      </c>
      <c r="B68" s="5" t="s">
        <v>76</v>
      </c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 t="n">
        <v>1</v>
      </c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7" t="n">
        <f aca="false">BQ68/$BQ$135</f>
        <v>0.00154798761609907</v>
      </c>
      <c r="BN68" s="7" t="n">
        <f aca="false">SUM(BJ68:BL68)/$BJ$136</f>
        <v>0</v>
      </c>
      <c r="BO68" s="7" t="n">
        <f aca="false">SUM(BK68:BM68)/$BJ$136</f>
        <v>1.51763491774419E-005</v>
      </c>
      <c r="BP68" s="7" t="n">
        <f aca="false">SUM(C68:AF68)/$C$136</f>
        <v>0.00334448160535117</v>
      </c>
      <c r="BQ68" s="5" t="n">
        <f aca="false">SUM(C68:BL68)</f>
        <v>1</v>
      </c>
    </row>
    <row r="69" customFormat="false" ht="12" hidden="false" customHeight="false" outlineLevel="0" collapsed="false">
      <c r="A69" s="5" t="n">
        <v>66</v>
      </c>
      <c r="B69" s="5" t="s">
        <v>76</v>
      </c>
      <c r="C69" s="6"/>
      <c r="D69" s="6"/>
      <c r="E69" s="6"/>
      <c r="F69" s="6"/>
      <c r="G69" s="6"/>
      <c r="H69" s="6"/>
      <c r="I69" s="6"/>
      <c r="J69" s="6"/>
      <c r="K69" s="6"/>
      <c r="L69" s="6"/>
      <c r="M69" s="6" t="n">
        <v>1</v>
      </c>
      <c r="N69" s="6"/>
      <c r="O69" s="6"/>
      <c r="P69" s="6"/>
      <c r="Q69" s="6" t="n">
        <v>1</v>
      </c>
      <c r="R69" s="6"/>
      <c r="S69" s="6"/>
      <c r="T69" s="6" t="n">
        <v>1</v>
      </c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7" t="n">
        <f aca="false">BQ69/$BQ$135</f>
        <v>0.00464396284829721</v>
      </c>
      <c r="BN69" s="7" t="n">
        <f aca="false">SUM(BJ69:BL69)/$BJ$136</f>
        <v>0</v>
      </c>
      <c r="BO69" s="7" t="n">
        <f aca="false">SUM(BK69:BM69)/$BJ$136</f>
        <v>4.55290475323256E-005</v>
      </c>
      <c r="BP69" s="7" t="n">
        <f aca="false">SUM(C69:AF69)/$C$136</f>
        <v>0.0100334448160535</v>
      </c>
      <c r="BQ69" s="5" t="n">
        <f aca="false">SUM(C69:BL69)</f>
        <v>3</v>
      </c>
    </row>
    <row r="70" customFormat="false" ht="12" hidden="false" customHeight="false" outlineLevel="0" collapsed="false">
      <c r="A70" s="5" t="n">
        <v>67</v>
      </c>
      <c r="B70" s="5" t="s">
        <v>76</v>
      </c>
      <c r="C70" s="6"/>
      <c r="D70" s="6"/>
      <c r="E70" s="6" t="n">
        <v>1</v>
      </c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7" t="n">
        <f aca="false">BQ70/$BQ$135</f>
        <v>0.00154798761609907</v>
      </c>
      <c r="BN70" s="7" t="n">
        <f aca="false">SUM(BJ70:BL70)/$BJ$136</f>
        <v>0</v>
      </c>
      <c r="BO70" s="7" t="n">
        <f aca="false">SUM(BK70:BM70)/$BJ$136</f>
        <v>1.51763491774419E-005</v>
      </c>
      <c r="BP70" s="7" t="n">
        <f aca="false">SUM(C70:AF70)/$C$136</f>
        <v>0.00334448160535117</v>
      </c>
      <c r="BQ70" s="5" t="n">
        <f aca="false">SUM(C70:BL70)</f>
        <v>1</v>
      </c>
    </row>
    <row r="71" customFormat="false" ht="12" hidden="false" customHeight="false" outlineLevel="0" collapsed="false">
      <c r="A71" s="5" t="n">
        <v>68</v>
      </c>
      <c r="B71" s="5" t="s">
        <v>76</v>
      </c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 t="n">
        <v>1</v>
      </c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7" t="n">
        <f aca="false">BQ71/$BQ$135</f>
        <v>0.00154798761609907</v>
      </c>
      <c r="BN71" s="7" t="n">
        <f aca="false">SUM(BJ71:BL71)/$BJ$136</f>
        <v>0</v>
      </c>
      <c r="BO71" s="7" t="n">
        <f aca="false">SUM(BK71:BM71)/$BJ$136</f>
        <v>1.51763491774419E-005</v>
      </c>
      <c r="BP71" s="7" t="n">
        <f aca="false">SUM(C71:AF71)/$C$136</f>
        <v>0.00334448160535117</v>
      </c>
      <c r="BQ71" s="5" t="n">
        <f aca="false">SUM(C71:BL71)</f>
        <v>1</v>
      </c>
    </row>
    <row r="72" customFormat="false" ht="12" hidden="false" customHeight="false" outlineLevel="0" collapsed="false">
      <c r="A72" s="5" t="n">
        <v>69</v>
      </c>
      <c r="B72" s="5" t="s">
        <v>76</v>
      </c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 t="n">
        <v>1</v>
      </c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7" t="n">
        <f aca="false">BQ72/$BQ$135</f>
        <v>0.00154798761609907</v>
      </c>
      <c r="BN72" s="7" t="n">
        <f aca="false">SUM(BJ72:BL72)/$BJ$136</f>
        <v>0</v>
      </c>
      <c r="BO72" s="7" t="n">
        <f aca="false">SUM(BK72:BM72)/$BJ$136</f>
        <v>1.51763491774419E-005</v>
      </c>
      <c r="BP72" s="7" t="n">
        <f aca="false">SUM(C72:AF72)/$C$136</f>
        <v>0.00334448160535117</v>
      </c>
      <c r="BQ72" s="5" t="n">
        <f aca="false">SUM(C72:BL72)</f>
        <v>1</v>
      </c>
    </row>
    <row r="73" customFormat="false" ht="12" hidden="false" customHeight="false" outlineLevel="0" collapsed="false">
      <c r="A73" s="5" t="n">
        <v>70</v>
      </c>
      <c r="B73" s="5" t="s">
        <v>76</v>
      </c>
      <c r="C73" s="6"/>
      <c r="D73" s="6"/>
      <c r="E73" s="6"/>
      <c r="F73" s="6"/>
      <c r="G73" s="6"/>
      <c r="H73" s="6"/>
      <c r="I73" s="6" t="n">
        <v>1</v>
      </c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7" t="n">
        <f aca="false">BQ73/$BQ$135</f>
        <v>0.00154798761609907</v>
      </c>
      <c r="BN73" s="7" t="n">
        <f aca="false">SUM(BJ73:BL73)/$BJ$136</f>
        <v>0</v>
      </c>
      <c r="BO73" s="7" t="n">
        <f aca="false">SUM(BK73:BM73)/$BJ$136</f>
        <v>1.51763491774419E-005</v>
      </c>
      <c r="BP73" s="7" t="n">
        <f aca="false">SUM(C73:AF73)/$C$136</f>
        <v>0.00334448160535117</v>
      </c>
      <c r="BQ73" s="5" t="n">
        <f aca="false">SUM(C73:BL73)</f>
        <v>1</v>
      </c>
    </row>
    <row r="74" customFormat="false" ht="12" hidden="false" customHeight="false" outlineLevel="0" collapsed="false">
      <c r="A74" s="5" t="n">
        <v>71</v>
      </c>
      <c r="B74" s="5" t="s">
        <v>76</v>
      </c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 t="n">
        <v>1</v>
      </c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7" t="n">
        <f aca="false">BQ74/$BQ$135</f>
        <v>0.00154798761609907</v>
      </c>
      <c r="BN74" s="7" t="n">
        <f aca="false">SUM(BJ74:BL74)/$BJ$136</f>
        <v>0</v>
      </c>
      <c r="BO74" s="7" t="n">
        <f aca="false">SUM(BK74:BM74)/$BJ$136</f>
        <v>1.51763491774419E-005</v>
      </c>
      <c r="BP74" s="7" t="n">
        <f aca="false">SUM(C74:AF74)/$C$136</f>
        <v>0.00334448160535117</v>
      </c>
      <c r="BQ74" s="5" t="n">
        <f aca="false">SUM(C74:BL74)</f>
        <v>1</v>
      </c>
    </row>
    <row r="75" customFormat="false" ht="12" hidden="false" customHeight="false" outlineLevel="0" collapsed="false">
      <c r="A75" s="5" t="n">
        <v>72</v>
      </c>
      <c r="B75" s="5" t="s">
        <v>76</v>
      </c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 t="n">
        <v>1</v>
      </c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7" t="n">
        <f aca="false">BQ75/$BQ$135</f>
        <v>0.00154798761609907</v>
      </c>
      <c r="BN75" s="7" t="n">
        <f aca="false">SUM(BJ75:BL75)/$BJ$136</f>
        <v>0</v>
      </c>
      <c r="BO75" s="7" t="n">
        <f aca="false">SUM(BK75:BM75)/$BJ$136</f>
        <v>1.51763491774419E-005</v>
      </c>
      <c r="BP75" s="7" t="n">
        <f aca="false">SUM(C75:AF75)/$C$136</f>
        <v>0.00334448160535117</v>
      </c>
      <c r="BQ75" s="5" t="n">
        <f aca="false">SUM(C75:BL75)</f>
        <v>1</v>
      </c>
    </row>
    <row r="76" customFormat="false" ht="12" hidden="false" customHeight="false" outlineLevel="0" collapsed="false">
      <c r="A76" s="5" t="n">
        <v>73</v>
      </c>
      <c r="B76" s="5" t="s">
        <v>76</v>
      </c>
      <c r="C76" s="6"/>
      <c r="D76" s="6"/>
      <c r="E76" s="6"/>
      <c r="F76" s="6"/>
      <c r="G76" s="6" t="n">
        <v>1</v>
      </c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7" t="n">
        <f aca="false">BQ76/$BQ$135</f>
        <v>0.00154798761609907</v>
      </c>
      <c r="BN76" s="7" t="n">
        <f aca="false">SUM(BJ76:BL76)/$BJ$136</f>
        <v>0</v>
      </c>
      <c r="BO76" s="7" t="n">
        <f aca="false">SUM(BK76:BM76)/$BJ$136</f>
        <v>1.51763491774419E-005</v>
      </c>
      <c r="BP76" s="7" t="n">
        <f aca="false">SUM(C76:AF76)/$C$136</f>
        <v>0.00334448160535117</v>
      </c>
      <c r="BQ76" s="5" t="n">
        <f aca="false">SUM(C76:BL76)</f>
        <v>1</v>
      </c>
    </row>
    <row r="77" customFormat="false" ht="12" hidden="false" customHeight="false" outlineLevel="0" collapsed="false">
      <c r="A77" s="5" t="n">
        <v>74</v>
      </c>
      <c r="B77" s="5" t="s">
        <v>76</v>
      </c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 t="n">
        <v>1</v>
      </c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7" t="n">
        <f aca="false">BQ77/$BQ$135</f>
        <v>0.00154798761609907</v>
      </c>
      <c r="BN77" s="7" t="n">
        <f aca="false">SUM(BJ77:BL77)/$BJ$136</f>
        <v>0</v>
      </c>
      <c r="BO77" s="7" t="n">
        <f aca="false">SUM(BK77:BM77)/$BJ$136</f>
        <v>1.51763491774419E-005</v>
      </c>
      <c r="BP77" s="7" t="n">
        <f aca="false">SUM(C77:AF77)/$C$136</f>
        <v>0.00334448160535117</v>
      </c>
      <c r="BQ77" s="5" t="n">
        <f aca="false">SUM(C77:BL77)</f>
        <v>1</v>
      </c>
    </row>
    <row r="78" customFormat="false" ht="12" hidden="false" customHeight="false" outlineLevel="0" collapsed="false">
      <c r="A78" s="5" t="n">
        <v>75</v>
      </c>
      <c r="B78" s="5" t="s">
        <v>76</v>
      </c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 t="n">
        <v>1</v>
      </c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7" t="n">
        <f aca="false">BQ78/$BQ$135</f>
        <v>0.00154798761609907</v>
      </c>
      <c r="BN78" s="7" t="n">
        <f aca="false">SUM(BJ78:BL78)/$BJ$136</f>
        <v>0</v>
      </c>
      <c r="BO78" s="7" t="n">
        <f aca="false">SUM(BK78:BM78)/$BJ$136</f>
        <v>1.51763491774419E-005</v>
      </c>
      <c r="BP78" s="7" t="n">
        <f aca="false">SUM(C78:AF78)/$C$136</f>
        <v>0.00334448160535117</v>
      </c>
      <c r="BQ78" s="5" t="n">
        <f aca="false">SUM(C78:BL78)</f>
        <v>1</v>
      </c>
    </row>
    <row r="79" customFormat="false" ht="12" hidden="false" customHeight="false" outlineLevel="0" collapsed="false">
      <c r="A79" s="5" t="n">
        <v>76</v>
      </c>
      <c r="B79" s="5" t="s">
        <v>76</v>
      </c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 t="n">
        <v>1</v>
      </c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7" t="n">
        <f aca="false">BQ79/$BQ$135</f>
        <v>0.00154798761609907</v>
      </c>
      <c r="BN79" s="7" t="n">
        <f aca="false">SUM(BJ79:BL79)/$BJ$136</f>
        <v>0</v>
      </c>
      <c r="BO79" s="7" t="n">
        <f aca="false">SUM(BK79:BM79)/$BJ$136</f>
        <v>1.51763491774419E-005</v>
      </c>
      <c r="BP79" s="7" t="n">
        <f aca="false">SUM(C79:AF79)/$C$136</f>
        <v>0.00334448160535117</v>
      </c>
      <c r="BQ79" s="5" t="n">
        <f aca="false">SUM(C79:BL79)</f>
        <v>1</v>
      </c>
    </row>
    <row r="80" customFormat="false" ht="12" hidden="false" customHeight="false" outlineLevel="0" collapsed="false">
      <c r="A80" s="5" t="n">
        <v>77</v>
      </c>
      <c r="B80" s="5" t="s">
        <v>76</v>
      </c>
      <c r="C80" s="6"/>
      <c r="D80" s="6"/>
      <c r="E80" s="6"/>
      <c r="F80" s="6"/>
      <c r="G80" s="6"/>
      <c r="H80" s="6" t="n">
        <v>1</v>
      </c>
      <c r="I80" s="6"/>
      <c r="J80" s="6"/>
      <c r="K80" s="6"/>
      <c r="L80" s="6"/>
      <c r="M80" s="6"/>
      <c r="N80" s="6"/>
      <c r="O80" s="6"/>
      <c r="P80" s="6"/>
      <c r="Q80" s="6"/>
      <c r="R80" s="6" t="n">
        <v>1</v>
      </c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7" t="n">
        <f aca="false">BQ80/$BQ$135</f>
        <v>0.00309597523219814</v>
      </c>
      <c r="BN80" s="7" t="n">
        <f aca="false">SUM(BJ80:BL80)/$BJ$136</f>
        <v>0</v>
      </c>
      <c r="BO80" s="7" t="n">
        <f aca="false">SUM(BK80:BM80)/$BJ$136</f>
        <v>3.03526983548838E-005</v>
      </c>
      <c r="BP80" s="7" t="n">
        <f aca="false">SUM(C80:AF80)/$C$136</f>
        <v>0.00668896321070234</v>
      </c>
      <c r="BQ80" s="5" t="n">
        <f aca="false">SUM(C80:BL80)</f>
        <v>2</v>
      </c>
    </row>
    <row r="81" customFormat="false" ht="12" hidden="false" customHeight="false" outlineLevel="0" collapsed="false">
      <c r="A81" s="5" t="n">
        <v>78</v>
      </c>
      <c r="B81" s="5" t="s">
        <v>76</v>
      </c>
      <c r="C81" s="6"/>
      <c r="D81" s="6"/>
      <c r="E81" s="6"/>
      <c r="F81" s="6"/>
      <c r="G81" s="6"/>
      <c r="H81" s="6"/>
      <c r="I81" s="6"/>
      <c r="J81" s="6" t="n">
        <v>1</v>
      </c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7" t="n">
        <f aca="false">BQ81/$BQ$135</f>
        <v>0.00154798761609907</v>
      </c>
      <c r="BN81" s="7" t="n">
        <f aca="false">SUM(BJ81:BL81)/$BJ$136</f>
        <v>0</v>
      </c>
      <c r="BO81" s="7" t="n">
        <f aca="false">SUM(BK81:BM81)/$BJ$136</f>
        <v>1.51763491774419E-005</v>
      </c>
      <c r="BP81" s="7" t="n">
        <f aca="false">SUM(C81:AF81)/$C$136</f>
        <v>0.00334448160535117</v>
      </c>
      <c r="BQ81" s="5" t="n">
        <f aca="false">SUM(C81:BL81)</f>
        <v>1</v>
      </c>
    </row>
    <row r="82" customFormat="false" ht="12" hidden="false" customHeight="false" outlineLevel="0" collapsed="false">
      <c r="A82" s="5" t="n">
        <v>79</v>
      </c>
      <c r="B82" s="5" t="s">
        <v>76</v>
      </c>
      <c r="C82" s="6"/>
      <c r="D82" s="6"/>
      <c r="E82" s="6"/>
      <c r="F82" s="6"/>
      <c r="G82" s="6"/>
      <c r="H82" s="6"/>
      <c r="I82" s="6"/>
      <c r="J82" s="6"/>
      <c r="K82" s="6"/>
      <c r="L82" s="6" t="n">
        <v>1</v>
      </c>
      <c r="M82" s="6"/>
      <c r="N82" s="6"/>
      <c r="O82" s="6"/>
      <c r="P82" s="6"/>
      <c r="Q82" s="6"/>
      <c r="R82" s="6"/>
      <c r="S82" s="6"/>
      <c r="T82" s="6"/>
      <c r="U82" s="6" t="n">
        <v>1</v>
      </c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7" t="n">
        <f aca="false">BQ82/$BQ$135</f>
        <v>0.00309597523219814</v>
      </c>
      <c r="BN82" s="7" t="n">
        <f aca="false">SUM(BJ82:BL82)/$BJ$136</f>
        <v>0</v>
      </c>
      <c r="BO82" s="7" t="n">
        <f aca="false">SUM(BK82:BM82)/$BJ$136</f>
        <v>3.03526983548838E-005</v>
      </c>
      <c r="BP82" s="7" t="n">
        <f aca="false">SUM(C82:AF82)/$C$136</f>
        <v>0.00668896321070234</v>
      </c>
      <c r="BQ82" s="5" t="n">
        <f aca="false">SUM(C82:BL82)</f>
        <v>2</v>
      </c>
    </row>
    <row r="83" customFormat="false" ht="12" hidden="false" customHeight="false" outlineLevel="0" collapsed="false">
      <c r="A83" s="5" t="n">
        <v>80</v>
      </c>
      <c r="B83" s="5" t="s">
        <v>76</v>
      </c>
      <c r="C83" s="6"/>
      <c r="D83" s="6"/>
      <c r="E83" s="6"/>
      <c r="F83" s="6"/>
      <c r="G83" s="6"/>
      <c r="H83" s="6"/>
      <c r="I83" s="6"/>
      <c r="J83" s="6"/>
      <c r="K83" s="6"/>
      <c r="L83" s="6"/>
      <c r="M83" s="6" t="n">
        <v>1</v>
      </c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7" t="n">
        <f aca="false">BQ83/$BQ$135</f>
        <v>0.00154798761609907</v>
      </c>
      <c r="BN83" s="7" t="n">
        <f aca="false">SUM(BJ83:BL83)/$BJ$136</f>
        <v>0</v>
      </c>
      <c r="BO83" s="7" t="n">
        <f aca="false">SUM(BK83:BM83)/$BJ$136</f>
        <v>1.51763491774419E-005</v>
      </c>
      <c r="BP83" s="7" t="n">
        <f aca="false">SUM(C83:AF83)/$C$136</f>
        <v>0.00334448160535117</v>
      </c>
      <c r="BQ83" s="5" t="n">
        <f aca="false">SUM(C83:BL83)</f>
        <v>1</v>
      </c>
    </row>
    <row r="84" customFormat="false" ht="12" hidden="false" customHeight="false" outlineLevel="0" collapsed="false">
      <c r="A84" s="5" t="n">
        <v>81</v>
      </c>
      <c r="B84" s="5" t="s">
        <v>76</v>
      </c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 t="n">
        <v>1</v>
      </c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7" t="n">
        <f aca="false">BQ84/$BQ$135</f>
        <v>0.00154798761609907</v>
      </c>
      <c r="BN84" s="7" t="n">
        <f aca="false">SUM(BJ84:BL84)/$BJ$136</f>
        <v>0</v>
      </c>
      <c r="BO84" s="7" t="n">
        <f aca="false">SUM(BK84:BM84)/$BJ$136</f>
        <v>1.51763491774419E-005</v>
      </c>
      <c r="BP84" s="7" t="n">
        <f aca="false">SUM(C84:AF84)/$C$136</f>
        <v>0.00334448160535117</v>
      </c>
      <c r="BQ84" s="5" t="n">
        <f aca="false">SUM(C84:BL84)</f>
        <v>1</v>
      </c>
    </row>
    <row r="85" customFormat="false" ht="12" hidden="false" customHeight="false" outlineLevel="0" collapsed="false">
      <c r="A85" s="5" t="n">
        <v>82</v>
      </c>
      <c r="B85" s="5" t="s">
        <v>76</v>
      </c>
      <c r="C85" s="6" t="n">
        <v>1</v>
      </c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7" t="n">
        <f aca="false">BQ85/$BQ$135</f>
        <v>0.00154798761609907</v>
      </c>
      <c r="BN85" s="7" t="n">
        <f aca="false">SUM(BJ85:BL85)/$BJ$136</f>
        <v>0</v>
      </c>
      <c r="BO85" s="7" t="n">
        <f aca="false">SUM(BK85:BM85)/$BJ$136</f>
        <v>1.51763491774419E-005</v>
      </c>
      <c r="BP85" s="7" t="n">
        <f aca="false">SUM(C85:AF85)/$C$136</f>
        <v>0.00334448160535117</v>
      </c>
      <c r="BQ85" s="5" t="n">
        <f aca="false">SUM(C85:BL85)</f>
        <v>1</v>
      </c>
    </row>
    <row r="86" customFormat="false" ht="12" hidden="false" customHeight="false" outlineLevel="0" collapsed="false">
      <c r="A86" s="5" t="n">
        <v>83</v>
      </c>
      <c r="B86" s="5" t="s">
        <v>76</v>
      </c>
      <c r="C86" s="6"/>
      <c r="D86" s="6"/>
      <c r="E86" s="6"/>
      <c r="F86" s="6"/>
      <c r="G86" s="6"/>
      <c r="H86" s="6"/>
      <c r="I86" s="6"/>
      <c r="J86" s="6"/>
      <c r="K86" s="6"/>
      <c r="L86" s="6"/>
      <c r="M86" s="6" t="n">
        <v>1</v>
      </c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7" t="n">
        <f aca="false">BQ86/$BQ$135</f>
        <v>0.00154798761609907</v>
      </c>
      <c r="BN86" s="7" t="n">
        <f aca="false">SUM(BJ86:BL86)/$BJ$136</f>
        <v>0</v>
      </c>
      <c r="BO86" s="7" t="n">
        <f aca="false">SUM(BK86:BM86)/$BJ$136</f>
        <v>1.51763491774419E-005</v>
      </c>
      <c r="BP86" s="7" t="n">
        <f aca="false">SUM(C86:AF86)/$C$136</f>
        <v>0.00334448160535117</v>
      </c>
      <c r="BQ86" s="5" t="n">
        <f aca="false">SUM(C86:BL86)</f>
        <v>1</v>
      </c>
    </row>
    <row r="87" customFormat="false" ht="12" hidden="false" customHeight="false" outlineLevel="0" collapsed="false">
      <c r="A87" s="5" t="n">
        <v>84</v>
      </c>
      <c r="B87" s="5" t="s">
        <v>76</v>
      </c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 t="n">
        <v>2</v>
      </c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 t="n">
        <v>1</v>
      </c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7" t="n">
        <f aca="false">BQ87/$BQ$135</f>
        <v>0.00464396284829721</v>
      </c>
      <c r="BN87" s="7" t="n">
        <f aca="false">SUM(BJ87:BL87)/$BJ$136</f>
        <v>0</v>
      </c>
      <c r="BO87" s="7" t="n">
        <f aca="false">SUM(BK87:BM87)/$BJ$136</f>
        <v>4.55290475323256E-005</v>
      </c>
      <c r="BP87" s="7" t="n">
        <f aca="false">SUM(C87:AF87)/$C$136</f>
        <v>0.0100334448160535</v>
      </c>
      <c r="BQ87" s="5" t="n">
        <f aca="false">SUM(C87:BL87)</f>
        <v>3</v>
      </c>
    </row>
    <row r="88" customFormat="false" ht="12" hidden="false" customHeight="false" outlineLevel="0" collapsed="false">
      <c r="A88" s="5" t="n">
        <v>85</v>
      </c>
      <c r="B88" s="5" t="s">
        <v>76</v>
      </c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 t="n">
        <v>1</v>
      </c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7" t="n">
        <f aca="false">BQ88/$BQ$135</f>
        <v>0.00154798761609907</v>
      </c>
      <c r="BN88" s="7" t="n">
        <f aca="false">SUM(BJ88:BL88)/$BJ$136</f>
        <v>0</v>
      </c>
      <c r="BO88" s="7" t="n">
        <f aca="false">SUM(BK88:BM88)/$BJ$136</f>
        <v>1.51763491774419E-005</v>
      </c>
      <c r="BP88" s="7" t="n">
        <f aca="false">SUM(C88:AF88)/$C$136</f>
        <v>0.00334448160535117</v>
      </c>
      <c r="BQ88" s="5" t="n">
        <f aca="false">SUM(C88:BL88)</f>
        <v>1</v>
      </c>
    </row>
    <row r="89" customFormat="false" ht="12" hidden="false" customHeight="false" outlineLevel="0" collapsed="false">
      <c r="A89" s="5" t="n">
        <v>86</v>
      </c>
      <c r="B89" s="5" t="s">
        <v>76</v>
      </c>
      <c r="C89" s="6"/>
      <c r="D89" s="6"/>
      <c r="E89" s="6"/>
      <c r="F89" s="6"/>
      <c r="G89" s="6"/>
      <c r="H89" s="6"/>
      <c r="I89" s="6"/>
      <c r="J89" s="6"/>
      <c r="K89" s="6" t="n">
        <v>1</v>
      </c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7" t="n">
        <f aca="false">BQ89/$BQ$135</f>
        <v>0.00154798761609907</v>
      </c>
      <c r="BN89" s="7" t="n">
        <f aca="false">SUM(BJ89:BL89)/$BJ$136</f>
        <v>0</v>
      </c>
      <c r="BO89" s="7" t="n">
        <f aca="false">SUM(BK89:BM89)/$BJ$136</f>
        <v>1.51763491774419E-005</v>
      </c>
      <c r="BP89" s="7" t="n">
        <f aca="false">SUM(C89:AF89)/$C$136</f>
        <v>0.00334448160535117</v>
      </c>
      <c r="BQ89" s="5" t="n">
        <f aca="false">SUM(C89:BL89)</f>
        <v>1</v>
      </c>
    </row>
    <row r="90" customFormat="false" ht="12" hidden="false" customHeight="false" outlineLevel="0" collapsed="false">
      <c r="A90" s="5" t="n">
        <v>87</v>
      </c>
      <c r="B90" s="5" t="s">
        <v>76</v>
      </c>
      <c r="C90" s="6"/>
      <c r="D90" s="6"/>
      <c r="E90" s="6"/>
      <c r="F90" s="6"/>
      <c r="G90" s="6"/>
      <c r="H90" s="6"/>
      <c r="I90" s="6"/>
      <c r="J90" s="6"/>
      <c r="K90" s="6" t="n">
        <v>1</v>
      </c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7" t="n">
        <f aca="false">BQ90/$BQ$135</f>
        <v>0.00154798761609907</v>
      </c>
      <c r="BN90" s="7" t="n">
        <f aca="false">SUM(BJ90:BL90)/$BJ$136</f>
        <v>0</v>
      </c>
      <c r="BO90" s="7" t="n">
        <f aca="false">SUM(BK90:BM90)/$BJ$136</f>
        <v>1.51763491774419E-005</v>
      </c>
      <c r="BP90" s="7" t="n">
        <f aca="false">SUM(C90:AF90)/$C$136</f>
        <v>0.00334448160535117</v>
      </c>
      <c r="BQ90" s="5" t="n">
        <f aca="false">SUM(C90:BL90)</f>
        <v>1</v>
      </c>
    </row>
    <row r="91" customFormat="false" ht="12" hidden="false" customHeight="false" outlineLevel="0" collapsed="false">
      <c r="A91" s="5" t="n">
        <v>88</v>
      </c>
      <c r="B91" s="5" t="s">
        <v>76</v>
      </c>
      <c r="C91" s="6"/>
      <c r="D91" s="6"/>
      <c r="E91" s="6"/>
      <c r="F91" s="6"/>
      <c r="G91" s="6"/>
      <c r="H91" s="6"/>
      <c r="I91" s="6"/>
      <c r="J91" s="6"/>
      <c r="K91" s="6"/>
      <c r="L91" s="6" t="n">
        <v>1</v>
      </c>
      <c r="M91" s="6"/>
      <c r="N91" s="6"/>
      <c r="O91" s="6"/>
      <c r="P91" s="6"/>
      <c r="Q91" s="6"/>
      <c r="R91" s="6"/>
      <c r="S91" s="6"/>
      <c r="T91" s="6" t="n">
        <v>1</v>
      </c>
      <c r="U91" s="6"/>
      <c r="V91" s="6" t="n">
        <v>1</v>
      </c>
      <c r="W91" s="6" t="n">
        <v>1</v>
      </c>
      <c r="X91" s="6"/>
      <c r="Y91" s="6"/>
      <c r="Z91" s="6"/>
      <c r="AA91" s="6"/>
      <c r="AB91" s="6"/>
      <c r="AC91" s="6"/>
      <c r="AD91" s="6"/>
      <c r="AE91" s="6" t="n">
        <v>1</v>
      </c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7" t="n">
        <f aca="false">BQ91/$BQ$135</f>
        <v>0.00773993808049536</v>
      </c>
      <c r="BN91" s="7" t="n">
        <f aca="false">SUM(BJ91:BL91)/$BJ$136</f>
        <v>0</v>
      </c>
      <c r="BO91" s="7" t="n">
        <f aca="false">SUM(BK91:BM91)/$BJ$136</f>
        <v>7.58817458872094E-005</v>
      </c>
      <c r="BP91" s="7" t="n">
        <f aca="false">SUM(C91:AF91)/$C$136</f>
        <v>0.0167224080267559</v>
      </c>
      <c r="BQ91" s="5" t="n">
        <f aca="false">SUM(C91:BL91)</f>
        <v>5</v>
      </c>
    </row>
    <row r="92" customFormat="false" ht="12" hidden="false" customHeight="false" outlineLevel="0" collapsed="false">
      <c r="A92" s="5" t="n">
        <v>89</v>
      </c>
      <c r="B92" s="5" t="s">
        <v>76</v>
      </c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 t="n">
        <v>1</v>
      </c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7" t="n">
        <f aca="false">BQ92/$BQ$135</f>
        <v>0.00154798761609907</v>
      </c>
      <c r="BN92" s="7" t="n">
        <f aca="false">SUM(BJ92:BL92)/$BJ$136</f>
        <v>0</v>
      </c>
      <c r="BO92" s="7" t="n">
        <f aca="false">SUM(BK92:BM92)/$BJ$136</f>
        <v>1.51763491774419E-005</v>
      </c>
      <c r="BP92" s="7" t="n">
        <f aca="false">SUM(C92:AF92)/$C$136</f>
        <v>0.00334448160535117</v>
      </c>
      <c r="BQ92" s="5" t="n">
        <f aca="false">SUM(C92:BL92)</f>
        <v>1</v>
      </c>
    </row>
    <row r="93" customFormat="false" ht="12" hidden="false" customHeight="false" outlineLevel="0" collapsed="false">
      <c r="A93" s="5" t="n">
        <v>90</v>
      </c>
      <c r="B93" s="5" t="s">
        <v>76</v>
      </c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 t="n">
        <v>1</v>
      </c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7" t="n">
        <f aca="false">BQ93/$BQ$135</f>
        <v>0.00154798761609907</v>
      </c>
      <c r="BN93" s="7" t="n">
        <f aca="false">SUM(BJ93:BL93)/$BJ$136</f>
        <v>0</v>
      </c>
      <c r="BO93" s="7" t="n">
        <f aca="false">SUM(BK93:BM93)/$BJ$136</f>
        <v>1.51763491774419E-005</v>
      </c>
      <c r="BP93" s="7" t="n">
        <f aca="false">SUM(C93:AF93)/$C$136</f>
        <v>0.00334448160535117</v>
      </c>
      <c r="BQ93" s="5" t="n">
        <f aca="false">SUM(C93:BL93)</f>
        <v>1</v>
      </c>
    </row>
    <row r="94" customFormat="false" ht="12" hidden="false" customHeight="false" outlineLevel="0" collapsed="false">
      <c r="A94" s="5" t="n">
        <v>91</v>
      </c>
      <c r="B94" s="5" t="s">
        <v>76</v>
      </c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 t="n">
        <v>1</v>
      </c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7" t="n">
        <f aca="false">BQ94/$BQ$135</f>
        <v>0.00154798761609907</v>
      </c>
      <c r="BN94" s="7" t="n">
        <f aca="false">SUM(BJ94:BL94)/$BJ$136</f>
        <v>0</v>
      </c>
      <c r="BO94" s="7" t="n">
        <f aca="false">SUM(BK94:BM94)/$BJ$136</f>
        <v>1.51763491774419E-005</v>
      </c>
      <c r="BP94" s="7" t="n">
        <f aca="false">SUM(C94:AF94)/$C$136</f>
        <v>0.00334448160535117</v>
      </c>
      <c r="BQ94" s="5" t="n">
        <f aca="false">SUM(C94:BL94)</f>
        <v>1</v>
      </c>
    </row>
    <row r="95" customFormat="false" ht="12" hidden="false" customHeight="false" outlineLevel="0" collapsed="false">
      <c r="A95" s="5" t="n">
        <v>92</v>
      </c>
      <c r="B95" s="5" t="s">
        <v>76</v>
      </c>
      <c r="C95" s="6"/>
      <c r="D95" s="6"/>
      <c r="E95" s="6"/>
      <c r="F95" s="6"/>
      <c r="G95" s="6"/>
      <c r="H95" s="6"/>
      <c r="I95" s="6"/>
      <c r="J95" s="6" t="n">
        <v>1</v>
      </c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7" t="n">
        <f aca="false">BQ95/$BQ$135</f>
        <v>0.00154798761609907</v>
      </c>
      <c r="BN95" s="7" t="n">
        <f aca="false">SUM(BJ95:BL95)/$BJ$136</f>
        <v>0</v>
      </c>
      <c r="BO95" s="7" t="n">
        <f aca="false">SUM(BK95:BM95)/$BJ$136</f>
        <v>1.51763491774419E-005</v>
      </c>
      <c r="BP95" s="7" t="n">
        <f aca="false">SUM(C95:AF95)/$C$136</f>
        <v>0.00334448160535117</v>
      </c>
      <c r="BQ95" s="5" t="n">
        <f aca="false">SUM(C95:BL95)</f>
        <v>1</v>
      </c>
    </row>
    <row r="96" customFormat="false" ht="12" hidden="false" customHeight="false" outlineLevel="0" collapsed="false">
      <c r="A96" s="5" t="n">
        <v>93</v>
      </c>
      <c r="B96" s="5" t="s">
        <v>76</v>
      </c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 t="n">
        <v>1</v>
      </c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7" t="n">
        <f aca="false">BQ96/$BQ$135</f>
        <v>0.00154798761609907</v>
      </c>
      <c r="BN96" s="7" t="n">
        <f aca="false">SUM(BJ96:BL96)/$BJ$136</f>
        <v>0</v>
      </c>
      <c r="BO96" s="7" t="n">
        <f aca="false">SUM(BK96:BM96)/$BJ$136</f>
        <v>1.51763491774419E-005</v>
      </c>
      <c r="BP96" s="7" t="n">
        <f aca="false">SUM(C96:AF96)/$C$136</f>
        <v>0.00334448160535117</v>
      </c>
      <c r="BQ96" s="5" t="n">
        <f aca="false">SUM(C96:BL96)</f>
        <v>1</v>
      </c>
    </row>
    <row r="97" customFormat="false" ht="12" hidden="false" customHeight="false" outlineLevel="0" collapsed="false">
      <c r="A97" s="5" t="n">
        <v>94</v>
      </c>
      <c r="B97" s="5" t="s">
        <v>76</v>
      </c>
      <c r="C97" s="6"/>
      <c r="D97" s="6"/>
      <c r="E97" s="6"/>
      <c r="F97" s="6"/>
      <c r="G97" s="6"/>
      <c r="H97" s="6"/>
      <c r="I97" s="6"/>
      <c r="J97" s="6" t="n">
        <v>1</v>
      </c>
      <c r="K97" s="6"/>
      <c r="L97" s="6"/>
      <c r="M97" s="6" t="n">
        <v>1</v>
      </c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 t="n">
        <v>1</v>
      </c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7" t="n">
        <f aca="false">BQ97/$BQ$135</f>
        <v>0.00464396284829721</v>
      </c>
      <c r="BN97" s="7" t="n">
        <f aca="false">SUM(BJ97:BL97)/$BJ$136</f>
        <v>0</v>
      </c>
      <c r="BO97" s="7" t="n">
        <f aca="false">SUM(BK97:BM97)/$BJ$136</f>
        <v>4.55290475323256E-005</v>
      </c>
      <c r="BP97" s="7" t="n">
        <f aca="false">SUM(C97:AF97)/$C$136</f>
        <v>0.0100334448160535</v>
      </c>
      <c r="BQ97" s="5" t="n">
        <f aca="false">SUM(C97:BL97)</f>
        <v>3</v>
      </c>
    </row>
    <row r="98" customFormat="false" ht="12" hidden="false" customHeight="false" outlineLevel="0" collapsed="false">
      <c r="A98" s="5" t="n">
        <v>95</v>
      </c>
      <c r="B98" s="5" t="s">
        <v>76</v>
      </c>
      <c r="C98" s="6"/>
      <c r="D98" s="6"/>
      <c r="E98" s="6"/>
      <c r="F98" s="6"/>
      <c r="G98" s="6"/>
      <c r="H98" s="6"/>
      <c r="I98" s="6" t="n">
        <v>1</v>
      </c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7" t="n">
        <f aca="false">BQ98/$BQ$135</f>
        <v>0.00154798761609907</v>
      </c>
      <c r="BN98" s="7" t="n">
        <f aca="false">SUM(BJ98:BL98)/$BJ$136</f>
        <v>0</v>
      </c>
      <c r="BO98" s="7" t="n">
        <f aca="false">SUM(BK98:BM98)/$BJ$136</f>
        <v>1.51763491774419E-005</v>
      </c>
      <c r="BP98" s="7" t="n">
        <f aca="false">SUM(C98:AF98)/$C$136</f>
        <v>0.00334448160535117</v>
      </c>
      <c r="BQ98" s="5" t="n">
        <f aca="false">SUM(C98:BL98)</f>
        <v>1</v>
      </c>
    </row>
    <row r="99" customFormat="false" ht="12" hidden="false" customHeight="false" outlineLevel="0" collapsed="false">
      <c r="A99" s="5" t="n">
        <v>96</v>
      </c>
      <c r="B99" s="5" t="s">
        <v>76</v>
      </c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 t="n">
        <v>1</v>
      </c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7" t="n">
        <f aca="false">BQ99/$BQ$135</f>
        <v>0.00154798761609907</v>
      </c>
      <c r="BN99" s="7" t="n">
        <f aca="false">SUM(BJ99:BL99)/$BJ$136</f>
        <v>0</v>
      </c>
      <c r="BO99" s="7" t="n">
        <f aca="false">SUM(BK99:BM99)/$BJ$136</f>
        <v>1.51763491774419E-005</v>
      </c>
      <c r="BP99" s="7" t="n">
        <f aca="false">SUM(C99:AF99)/$C$136</f>
        <v>0.00334448160535117</v>
      </c>
      <c r="BQ99" s="5" t="n">
        <f aca="false">SUM(C99:BL99)</f>
        <v>1</v>
      </c>
    </row>
    <row r="100" customFormat="false" ht="12" hidden="false" customHeight="false" outlineLevel="0" collapsed="false">
      <c r="A100" s="5" t="n">
        <v>97</v>
      </c>
      <c r="B100" s="5" t="s">
        <v>76</v>
      </c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 t="n">
        <v>1</v>
      </c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7" t="n">
        <f aca="false">BQ100/$BQ$135</f>
        <v>0.00154798761609907</v>
      </c>
      <c r="BN100" s="7" t="n">
        <f aca="false">SUM(BJ100:BL100)/$BJ$136</f>
        <v>0</v>
      </c>
      <c r="BO100" s="7" t="n">
        <f aca="false">SUM(BK100:BM100)/$BJ$136</f>
        <v>1.51763491774419E-005</v>
      </c>
      <c r="BP100" s="7" t="n">
        <f aca="false">SUM(C100:AF100)/$C$136</f>
        <v>0.00334448160535117</v>
      </c>
      <c r="BQ100" s="5" t="n">
        <f aca="false">SUM(C100:BL100)</f>
        <v>1</v>
      </c>
    </row>
    <row r="101" customFormat="false" ht="12" hidden="false" customHeight="false" outlineLevel="0" collapsed="false">
      <c r="A101" s="5" t="n">
        <v>98</v>
      </c>
      <c r="B101" s="5" t="s">
        <v>76</v>
      </c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 t="n">
        <v>1</v>
      </c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 t="n">
        <v>1</v>
      </c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7" t="n">
        <f aca="false">BQ101/$BQ$135</f>
        <v>0.00309597523219814</v>
      </c>
      <c r="BN101" s="7" t="n">
        <f aca="false">SUM(BJ101:BL101)/$BJ$136</f>
        <v>0</v>
      </c>
      <c r="BO101" s="7" t="n">
        <f aca="false">SUM(BK101:BM101)/$BJ$136</f>
        <v>3.03526983548838E-005</v>
      </c>
      <c r="BP101" s="7" t="n">
        <f aca="false">SUM(C101:AF101)/$C$136</f>
        <v>0.00668896321070234</v>
      </c>
      <c r="BQ101" s="5" t="n">
        <f aca="false">SUM(C101:BL101)</f>
        <v>2</v>
      </c>
    </row>
    <row r="102" customFormat="false" ht="12" hidden="false" customHeight="false" outlineLevel="0" collapsed="false">
      <c r="A102" s="5" t="n">
        <v>99</v>
      </c>
      <c r="B102" s="5" t="s">
        <v>76</v>
      </c>
      <c r="C102" s="6"/>
      <c r="D102" s="6"/>
      <c r="E102" s="6"/>
      <c r="F102" s="6"/>
      <c r="G102" s="6"/>
      <c r="H102" s="6"/>
      <c r="I102" s="6"/>
      <c r="J102" s="6"/>
      <c r="K102" s="6" t="n">
        <v>1</v>
      </c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7" t="n">
        <f aca="false">BQ102/$BQ$135</f>
        <v>0.00154798761609907</v>
      </c>
      <c r="BN102" s="7" t="n">
        <f aca="false">SUM(BJ102:BL102)/$BJ$136</f>
        <v>0</v>
      </c>
      <c r="BO102" s="7" t="n">
        <f aca="false">SUM(BK102:BM102)/$BJ$136</f>
        <v>1.51763491774419E-005</v>
      </c>
      <c r="BP102" s="7" t="n">
        <f aca="false">SUM(C102:AF102)/$C$136</f>
        <v>0.00334448160535117</v>
      </c>
      <c r="BQ102" s="5" t="n">
        <f aca="false">SUM(C102:BL102)</f>
        <v>1</v>
      </c>
    </row>
    <row r="103" customFormat="false" ht="12" hidden="false" customHeight="false" outlineLevel="0" collapsed="false">
      <c r="A103" s="5" t="n">
        <v>100</v>
      </c>
      <c r="B103" s="5" t="s">
        <v>76</v>
      </c>
      <c r="C103" s="6"/>
      <c r="D103" s="6"/>
      <c r="E103" s="6"/>
      <c r="F103" s="6"/>
      <c r="G103" s="6"/>
      <c r="H103" s="6"/>
      <c r="I103" s="6"/>
      <c r="J103" s="6"/>
      <c r="K103" s="6" t="n">
        <v>1</v>
      </c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7" t="n">
        <f aca="false">BQ103/$BQ$135</f>
        <v>0.00154798761609907</v>
      </c>
      <c r="BN103" s="7" t="n">
        <f aca="false">SUM(BJ103:BL103)/$BJ$136</f>
        <v>0</v>
      </c>
      <c r="BO103" s="7" t="n">
        <f aca="false">SUM(BK103:BM103)/$BJ$136</f>
        <v>1.51763491774419E-005</v>
      </c>
      <c r="BP103" s="7" t="n">
        <f aca="false">SUM(C103:AF103)/$C$136</f>
        <v>0.00334448160535117</v>
      </c>
      <c r="BQ103" s="5" t="n">
        <f aca="false">SUM(C103:BL103)</f>
        <v>1</v>
      </c>
    </row>
    <row r="104" customFormat="false" ht="12" hidden="false" customHeight="false" outlineLevel="0" collapsed="false">
      <c r="A104" s="5" t="n">
        <v>101</v>
      </c>
      <c r="B104" s="5" t="s">
        <v>76</v>
      </c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 t="n">
        <v>2</v>
      </c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7" t="n">
        <f aca="false">BQ104/$BQ$135</f>
        <v>0.00309597523219814</v>
      </c>
      <c r="BN104" s="7" t="n">
        <f aca="false">SUM(BJ104:BL104)/$BJ$136</f>
        <v>0</v>
      </c>
      <c r="BO104" s="7" t="n">
        <f aca="false">SUM(BK104:BM104)/$BJ$136</f>
        <v>3.03526983548838E-005</v>
      </c>
      <c r="BP104" s="7" t="n">
        <f aca="false">SUM(C104:AF104)/$C$136</f>
        <v>0.00668896321070234</v>
      </c>
      <c r="BQ104" s="5" t="n">
        <f aca="false">SUM(C104:BL104)</f>
        <v>2</v>
      </c>
    </row>
    <row r="105" customFormat="false" ht="12" hidden="false" customHeight="false" outlineLevel="0" collapsed="false">
      <c r="A105" s="5" t="n">
        <v>102</v>
      </c>
      <c r="B105" s="5" t="s">
        <v>76</v>
      </c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 t="n">
        <v>1</v>
      </c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7" t="n">
        <f aca="false">BQ105/$BQ$135</f>
        <v>0.00154798761609907</v>
      </c>
      <c r="BN105" s="7" t="n">
        <f aca="false">SUM(BJ105:BL105)/$BJ$136</f>
        <v>0</v>
      </c>
      <c r="BO105" s="7" t="n">
        <f aca="false">SUM(BK105:BM105)/$BJ$136</f>
        <v>1.51763491774419E-005</v>
      </c>
      <c r="BP105" s="7" t="n">
        <f aca="false">SUM(C105:AF105)/$C$136</f>
        <v>0.00334448160535117</v>
      </c>
      <c r="BQ105" s="5" t="n">
        <f aca="false">SUM(C105:BL105)</f>
        <v>1</v>
      </c>
    </row>
    <row r="106" customFormat="false" ht="12" hidden="false" customHeight="false" outlineLevel="0" collapsed="false">
      <c r="A106" s="5" t="n">
        <v>103</v>
      </c>
      <c r="B106" s="5" t="s">
        <v>76</v>
      </c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 t="n">
        <v>1</v>
      </c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7" t="n">
        <f aca="false">BQ106/$BQ$135</f>
        <v>0.00154798761609907</v>
      </c>
      <c r="BN106" s="7" t="n">
        <f aca="false">SUM(BJ106:BL106)/$BJ$136</f>
        <v>0</v>
      </c>
      <c r="BO106" s="7" t="n">
        <f aca="false">SUM(BK106:BM106)/$BJ$136</f>
        <v>1.51763491774419E-005</v>
      </c>
      <c r="BP106" s="7" t="n">
        <f aca="false">SUM(C106:AF106)/$C$136</f>
        <v>0.00334448160535117</v>
      </c>
      <c r="BQ106" s="5" t="n">
        <f aca="false">SUM(C106:BL106)</f>
        <v>1</v>
      </c>
    </row>
    <row r="107" customFormat="false" ht="12" hidden="false" customHeight="false" outlineLevel="0" collapsed="false">
      <c r="A107" s="5" t="n">
        <v>104</v>
      </c>
      <c r="B107" s="5" t="s">
        <v>76</v>
      </c>
      <c r="C107" s="6"/>
      <c r="D107" s="6"/>
      <c r="E107" s="6"/>
      <c r="F107" s="6"/>
      <c r="G107" s="6"/>
      <c r="H107" s="6"/>
      <c r="I107" s="6" t="n">
        <v>1</v>
      </c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7" t="n">
        <f aca="false">BQ107/$BQ$135</f>
        <v>0.00154798761609907</v>
      </c>
      <c r="BN107" s="7" t="n">
        <f aca="false">SUM(BJ107:BL107)/$BJ$136</f>
        <v>0</v>
      </c>
      <c r="BO107" s="7" t="n">
        <f aca="false">SUM(BK107:BM107)/$BJ$136</f>
        <v>1.51763491774419E-005</v>
      </c>
      <c r="BP107" s="7" t="n">
        <f aca="false">SUM(C107:AF107)/$C$136</f>
        <v>0.00334448160535117</v>
      </c>
      <c r="BQ107" s="5" t="n">
        <f aca="false">SUM(C107:BL107)</f>
        <v>1</v>
      </c>
    </row>
    <row r="108" customFormat="false" ht="12" hidden="false" customHeight="false" outlineLevel="0" collapsed="false">
      <c r="A108" s="5" t="n">
        <v>105</v>
      </c>
      <c r="B108" s="5" t="s">
        <v>76</v>
      </c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 t="n">
        <v>1</v>
      </c>
      <c r="N108" s="6"/>
      <c r="O108" s="6"/>
      <c r="P108" s="6" t="n">
        <v>1</v>
      </c>
      <c r="Q108" s="6"/>
      <c r="R108" s="6"/>
      <c r="S108" s="6" t="n">
        <v>1</v>
      </c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7" t="n">
        <f aca="false">BQ108/$BQ$135</f>
        <v>0.00464396284829721</v>
      </c>
      <c r="BN108" s="7" t="n">
        <f aca="false">SUM(BJ108:BL108)/$BJ$136</f>
        <v>0</v>
      </c>
      <c r="BO108" s="7" t="n">
        <f aca="false">SUM(BK108:BM108)/$BJ$136</f>
        <v>4.55290475323256E-005</v>
      </c>
      <c r="BP108" s="7" t="n">
        <f aca="false">SUM(C108:AF108)/$C$136</f>
        <v>0.0100334448160535</v>
      </c>
      <c r="BQ108" s="5" t="n">
        <f aca="false">SUM(C108:BL108)</f>
        <v>3</v>
      </c>
    </row>
    <row r="109" customFormat="false" ht="12" hidden="false" customHeight="false" outlineLevel="0" collapsed="false">
      <c r="A109" s="5" t="n">
        <v>106</v>
      </c>
      <c r="B109" s="5" t="s">
        <v>76</v>
      </c>
      <c r="C109" s="6"/>
      <c r="D109" s="6" t="n">
        <v>1</v>
      </c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7" t="n">
        <f aca="false">BQ109/$BQ$135</f>
        <v>0.00154798761609907</v>
      </c>
      <c r="BN109" s="7" t="n">
        <f aca="false">SUM(BJ109:BL109)/$BJ$136</f>
        <v>0</v>
      </c>
      <c r="BO109" s="7" t="n">
        <f aca="false">SUM(BK109:BM109)/$BJ$136</f>
        <v>1.51763491774419E-005</v>
      </c>
      <c r="BP109" s="7" t="n">
        <f aca="false">SUM(C109:AF109)/$C$136</f>
        <v>0.00334448160535117</v>
      </c>
      <c r="BQ109" s="5" t="n">
        <f aca="false">SUM(C109:BL109)</f>
        <v>1</v>
      </c>
    </row>
    <row r="110" customFormat="false" ht="12" hidden="false" customHeight="false" outlineLevel="0" collapsed="false">
      <c r="A110" s="5" t="n">
        <v>107</v>
      </c>
      <c r="B110" s="5" t="s">
        <v>76</v>
      </c>
      <c r="C110" s="6"/>
      <c r="D110" s="6"/>
      <c r="E110" s="6"/>
      <c r="F110" s="6"/>
      <c r="G110" s="6" t="n">
        <v>1</v>
      </c>
      <c r="H110" s="6"/>
      <c r="I110" s="6"/>
      <c r="J110" s="6"/>
      <c r="K110" s="6"/>
      <c r="L110" s="6"/>
      <c r="M110" s="6"/>
      <c r="N110" s="6" t="n">
        <v>1</v>
      </c>
      <c r="O110" s="6"/>
      <c r="P110" s="6"/>
      <c r="Q110" s="6"/>
      <c r="R110" s="6"/>
      <c r="S110" s="6"/>
      <c r="T110" s="6"/>
      <c r="U110" s="6"/>
      <c r="V110" s="6" t="n">
        <v>1</v>
      </c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7" t="n">
        <f aca="false">BQ110/$BQ$135</f>
        <v>0.00464396284829721</v>
      </c>
      <c r="BN110" s="7" t="n">
        <f aca="false">SUM(BJ110:BL110)/$BJ$136</f>
        <v>0</v>
      </c>
      <c r="BO110" s="7" t="n">
        <f aca="false">SUM(BK110:BM110)/$BJ$136</f>
        <v>4.55290475323256E-005</v>
      </c>
      <c r="BP110" s="7" t="n">
        <f aca="false">SUM(C110:AF110)/$C$136</f>
        <v>0.0100334448160535</v>
      </c>
      <c r="BQ110" s="5" t="n">
        <f aca="false">SUM(C110:BL110)</f>
        <v>3</v>
      </c>
    </row>
    <row r="111" customFormat="false" ht="12" hidden="false" customHeight="false" outlineLevel="0" collapsed="false">
      <c r="A111" s="5" t="n">
        <v>108</v>
      </c>
      <c r="B111" s="5" t="s">
        <v>76</v>
      </c>
      <c r="C111" s="6"/>
      <c r="D111" s="6"/>
      <c r="E111" s="6"/>
      <c r="F111" s="6"/>
      <c r="G111" s="6"/>
      <c r="H111" s="6"/>
      <c r="I111" s="6"/>
      <c r="J111" s="6"/>
      <c r="K111" s="6"/>
      <c r="L111" s="6" t="n">
        <v>1</v>
      </c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7" t="n">
        <f aca="false">BQ111/$BQ$135</f>
        <v>0.00154798761609907</v>
      </c>
      <c r="BN111" s="7" t="n">
        <f aca="false">SUM(BJ111:BL111)/$BJ$136</f>
        <v>0</v>
      </c>
      <c r="BO111" s="7" t="n">
        <f aca="false">SUM(BK111:BM111)/$BJ$136</f>
        <v>1.51763491774419E-005</v>
      </c>
      <c r="BP111" s="7" t="n">
        <f aca="false">SUM(C111:AF111)/$C$136</f>
        <v>0.00334448160535117</v>
      </c>
      <c r="BQ111" s="5" t="n">
        <f aca="false">SUM(C111:BL111)</f>
        <v>1</v>
      </c>
    </row>
    <row r="112" customFormat="false" ht="12" hidden="false" customHeight="false" outlineLevel="0" collapsed="false">
      <c r="A112" s="5" t="n">
        <v>109</v>
      </c>
      <c r="B112" s="5" t="s">
        <v>76</v>
      </c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 t="n">
        <v>1</v>
      </c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7" t="n">
        <f aca="false">BQ112/$BQ$135</f>
        <v>0.00154798761609907</v>
      </c>
      <c r="BN112" s="7" t="n">
        <f aca="false">SUM(BJ112:BL112)/$BJ$136</f>
        <v>0</v>
      </c>
      <c r="BO112" s="7" t="n">
        <f aca="false">SUM(BK112:BM112)/$BJ$136</f>
        <v>1.51763491774419E-005</v>
      </c>
      <c r="BP112" s="7" t="n">
        <f aca="false">SUM(C112:AF112)/$C$136</f>
        <v>0.00334448160535117</v>
      </c>
      <c r="BQ112" s="5" t="n">
        <f aca="false">SUM(C112:BL112)</f>
        <v>1</v>
      </c>
    </row>
    <row r="113" customFormat="false" ht="12" hidden="false" customHeight="false" outlineLevel="0" collapsed="false">
      <c r="A113" s="5" t="n">
        <v>110</v>
      </c>
      <c r="B113" s="5" t="s">
        <v>76</v>
      </c>
      <c r="C113" s="6"/>
      <c r="D113" s="6"/>
      <c r="E113" s="6"/>
      <c r="F113" s="6"/>
      <c r="G113" s="6"/>
      <c r="H113" s="6"/>
      <c r="I113" s="6" t="n">
        <v>1</v>
      </c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7" t="n">
        <f aca="false">BQ113/$BQ$135</f>
        <v>0.00154798761609907</v>
      </c>
      <c r="BN113" s="7" t="n">
        <f aca="false">SUM(BJ113:BL113)/$BJ$136</f>
        <v>0</v>
      </c>
      <c r="BO113" s="7" t="n">
        <f aca="false">SUM(BK113:BM113)/$BJ$136</f>
        <v>1.51763491774419E-005</v>
      </c>
      <c r="BP113" s="7" t="n">
        <f aca="false">SUM(C113:AF113)/$C$136</f>
        <v>0.00334448160535117</v>
      </c>
      <c r="BQ113" s="5" t="n">
        <f aca="false">SUM(C113:BL113)</f>
        <v>1</v>
      </c>
    </row>
    <row r="114" customFormat="false" ht="12" hidden="false" customHeight="false" outlineLevel="0" collapsed="false">
      <c r="A114" s="5" t="n">
        <v>111</v>
      </c>
      <c r="B114" s="5" t="s">
        <v>76</v>
      </c>
      <c r="C114" s="6"/>
      <c r="D114" s="6"/>
      <c r="E114" s="6"/>
      <c r="F114" s="6"/>
      <c r="G114" s="6"/>
      <c r="H114" s="6"/>
      <c r="I114" s="6"/>
      <c r="J114" s="6"/>
      <c r="K114" s="6"/>
      <c r="L114" s="6" t="n">
        <v>1</v>
      </c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7" t="n">
        <f aca="false">BQ114/$BQ$135</f>
        <v>0.00154798761609907</v>
      </c>
      <c r="BN114" s="7" t="n">
        <f aca="false">SUM(BJ114:BL114)/$BJ$136</f>
        <v>0</v>
      </c>
      <c r="BO114" s="7" t="n">
        <f aca="false">SUM(BK114:BM114)/$BJ$136</f>
        <v>1.51763491774419E-005</v>
      </c>
      <c r="BP114" s="7" t="n">
        <f aca="false">SUM(C114:AF114)/$C$136</f>
        <v>0.00334448160535117</v>
      </c>
      <c r="BQ114" s="5" t="n">
        <f aca="false">SUM(C114:BL114)</f>
        <v>1</v>
      </c>
    </row>
    <row r="115" customFormat="false" ht="12" hidden="false" customHeight="false" outlineLevel="0" collapsed="false">
      <c r="A115" s="5" t="n">
        <v>112</v>
      </c>
      <c r="B115" s="5" t="s">
        <v>76</v>
      </c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 t="n">
        <v>1</v>
      </c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7" t="n">
        <f aca="false">BQ115/$BQ$135</f>
        <v>0.00154798761609907</v>
      </c>
      <c r="BN115" s="7" t="n">
        <f aca="false">SUM(BJ115:BL115)/$BJ$136</f>
        <v>0</v>
      </c>
      <c r="BO115" s="7" t="n">
        <f aca="false">SUM(BK115:BM115)/$BJ$136</f>
        <v>1.51763491774419E-005</v>
      </c>
      <c r="BP115" s="7" t="n">
        <f aca="false">SUM(C115:AF115)/$C$136</f>
        <v>0.00334448160535117</v>
      </c>
      <c r="BQ115" s="5" t="n">
        <f aca="false">SUM(C115:BL115)</f>
        <v>1</v>
      </c>
    </row>
    <row r="116" customFormat="false" ht="12" hidden="false" customHeight="false" outlineLevel="0" collapsed="false">
      <c r="A116" s="5" t="n">
        <v>113</v>
      </c>
      <c r="B116" s="5" t="s">
        <v>76</v>
      </c>
      <c r="C116" s="6"/>
      <c r="D116" s="6"/>
      <c r="E116" s="6"/>
      <c r="F116" s="6"/>
      <c r="G116" s="6"/>
      <c r="H116" s="6" t="n">
        <v>1</v>
      </c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7" t="n">
        <f aca="false">BQ116/$BQ$135</f>
        <v>0.00154798761609907</v>
      </c>
      <c r="BN116" s="7" t="n">
        <f aca="false">SUM(BJ116:BL116)/$BJ$136</f>
        <v>0</v>
      </c>
      <c r="BO116" s="7" t="n">
        <f aca="false">SUM(BK116:BM116)/$BJ$136</f>
        <v>1.51763491774419E-005</v>
      </c>
      <c r="BP116" s="7" t="n">
        <f aca="false">SUM(C116:AF116)/$C$136</f>
        <v>0.00334448160535117</v>
      </c>
      <c r="BQ116" s="5" t="n">
        <f aca="false">SUM(C116:BL116)</f>
        <v>1</v>
      </c>
    </row>
    <row r="117" customFormat="false" ht="12" hidden="false" customHeight="false" outlineLevel="0" collapsed="false">
      <c r="A117" s="5" t="n">
        <v>114</v>
      </c>
      <c r="B117" s="5" t="s">
        <v>76</v>
      </c>
      <c r="C117" s="6"/>
      <c r="D117" s="6"/>
      <c r="E117" s="6" t="n">
        <v>1</v>
      </c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 t="n">
        <v>1</v>
      </c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7" t="n">
        <f aca="false">BQ117/$BQ$135</f>
        <v>0.00309597523219814</v>
      </c>
      <c r="BN117" s="7" t="n">
        <f aca="false">SUM(BJ117:BL117)/$BJ$136</f>
        <v>0</v>
      </c>
      <c r="BO117" s="7" t="n">
        <f aca="false">SUM(BK117:BM117)/$BJ$136</f>
        <v>3.03526983548838E-005</v>
      </c>
      <c r="BP117" s="7" t="n">
        <f aca="false">SUM(C117:AF117)/$C$136</f>
        <v>0.00668896321070234</v>
      </c>
      <c r="BQ117" s="5" t="n">
        <f aca="false">SUM(C117:BL117)</f>
        <v>2</v>
      </c>
    </row>
    <row r="118" customFormat="false" ht="12" hidden="false" customHeight="false" outlineLevel="0" collapsed="false">
      <c r="A118" s="5" t="n">
        <v>115</v>
      </c>
      <c r="B118" s="5" t="s">
        <v>76</v>
      </c>
      <c r="C118" s="6"/>
      <c r="D118" s="6"/>
      <c r="E118" s="6"/>
      <c r="F118" s="6"/>
      <c r="G118" s="6" t="n">
        <v>1</v>
      </c>
      <c r="H118" s="6"/>
      <c r="I118" s="6"/>
      <c r="J118" s="6"/>
      <c r="K118" s="6" t="n">
        <v>1</v>
      </c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 t="n">
        <v>1</v>
      </c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7" t="n">
        <f aca="false">BQ118/$BQ$135</f>
        <v>0.00464396284829721</v>
      </c>
      <c r="BN118" s="7" t="n">
        <f aca="false">SUM(BJ118:BL118)/$BJ$136</f>
        <v>0</v>
      </c>
      <c r="BO118" s="7" t="n">
        <f aca="false">SUM(BK118:BM118)/$BJ$136</f>
        <v>4.55290475323256E-005</v>
      </c>
      <c r="BP118" s="7" t="n">
        <f aca="false">SUM(C118:AF118)/$C$136</f>
        <v>0.0100334448160535</v>
      </c>
      <c r="BQ118" s="5" t="n">
        <f aca="false">SUM(C118:BL118)</f>
        <v>3</v>
      </c>
    </row>
    <row r="119" customFormat="false" ht="12" hidden="false" customHeight="false" outlineLevel="0" collapsed="false">
      <c r="A119" s="5" t="n">
        <v>116</v>
      </c>
      <c r="B119" s="5" t="s">
        <v>76</v>
      </c>
      <c r="C119" s="6"/>
      <c r="D119" s="6"/>
      <c r="E119" s="6"/>
      <c r="F119" s="6"/>
      <c r="G119" s="6" t="n">
        <v>1</v>
      </c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7" t="n">
        <f aca="false">BQ119/$BQ$135</f>
        <v>0.00154798761609907</v>
      </c>
      <c r="BN119" s="7" t="n">
        <f aca="false">SUM(BJ119:BL119)/$BJ$136</f>
        <v>0</v>
      </c>
      <c r="BO119" s="7" t="n">
        <f aca="false">SUM(BK119:BM119)/$BJ$136</f>
        <v>1.51763491774419E-005</v>
      </c>
      <c r="BP119" s="7" t="n">
        <f aca="false">SUM(C119:AF119)/$C$136</f>
        <v>0.00334448160535117</v>
      </c>
      <c r="BQ119" s="5" t="n">
        <f aca="false">SUM(C119:BL119)</f>
        <v>1</v>
      </c>
    </row>
    <row r="120" customFormat="false" ht="12" hidden="false" customHeight="false" outlineLevel="0" collapsed="false">
      <c r="A120" s="5" t="n">
        <v>117</v>
      </c>
      <c r="B120" s="5" t="s">
        <v>76</v>
      </c>
      <c r="C120" s="6"/>
      <c r="D120" s="6"/>
      <c r="E120" s="6"/>
      <c r="F120" s="6"/>
      <c r="G120" s="6"/>
      <c r="H120" s="6"/>
      <c r="I120" s="6" t="n">
        <v>1</v>
      </c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 t="n">
        <v>1</v>
      </c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7" t="n">
        <f aca="false">BQ120/$BQ$135</f>
        <v>0.00309597523219814</v>
      </c>
      <c r="BN120" s="7" t="n">
        <f aca="false">SUM(BJ120:BL120)/$BJ$136</f>
        <v>0</v>
      </c>
      <c r="BO120" s="7" t="n">
        <f aca="false">SUM(BK120:BM120)/$BJ$136</f>
        <v>3.03526983548838E-005</v>
      </c>
      <c r="BP120" s="7" t="n">
        <f aca="false">SUM(C120:AF120)/$C$136</f>
        <v>0.00668896321070234</v>
      </c>
      <c r="BQ120" s="5" t="n">
        <f aca="false">SUM(C120:BL120)</f>
        <v>2</v>
      </c>
    </row>
    <row r="121" customFormat="false" ht="12" hidden="false" customHeight="false" outlineLevel="0" collapsed="false">
      <c r="A121" s="5" t="n">
        <v>118</v>
      </c>
      <c r="B121" s="5" t="s">
        <v>76</v>
      </c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 t="n">
        <v>1</v>
      </c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7" t="n">
        <f aca="false">BQ121/$BQ$135</f>
        <v>0.00154798761609907</v>
      </c>
      <c r="BN121" s="7" t="n">
        <f aca="false">SUM(BJ121:BL121)/$BJ$136</f>
        <v>0</v>
      </c>
      <c r="BO121" s="7" t="n">
        <f aca="false">SUM(BK121:BM121)/$BJ$136</f>
        <v>1.51763491774419E-005</v>
      </c>
      <c r="BP121" s="7" t="n">
        <f aca="false">SUM(C121:AF121)/$C$136</f>
        <v>0.00334448160535117</v>
      </c>
      <c r="BQ121" s="5" t="n">
        <f aca="false">SUM(C121:BL121)</f>
        <v>1</v>
      </c>
    </row>
    <row r="122" customFormat="false" ht="12" hidden="false" customHeight="false" outlineLevel="0" collapsed="false">
      <c r="A122" s="5" t="n">
        <v>119</v>
      </c>
      <c r="B122" s="5" t="s">
        <v>76</v>
      </c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 t="n">
        <v>1</v>
      </c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7" t="n">
        <f aca="false">BQ122/$BQ$135</f>
        <v>0.00154798761609907</v>
      </c>
      <c r="BN122" s="7" t="n">
        <f aca="false">SUM(BJ122:BL122)/$BJ$136</f>
        <v>0</v>
      </c>
      <c r="BO122" s="7" t="n">
        <f aca="false">SUM(BK122:BM122)/$BJ$136</f>
        <v>1.51763491774419E-005</v>
      </c>
      <c r="BP122" s="7" t="n">
        <f aca="false">SUM(C122:AF122)/$C$136</f>
        <v>0.00334448160535117</v>
      </c>
      <c r="BQ122" s="5" t="n">
        <f aca="false">SUM(C122:BL122)</f>
        <v>1</v>
      </c>
    </row>
    <row r="123" customFormat="false" ht="12" hidden="false" customHeight="false" outlineLevel="0" collapsed="false">
      <c r="A123" s="5" t="n">
        <v>120</v>
      </c>
      <c r="B123" s="5" t="s">
        <v>76</v>
      </c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 t="n">
        <v>2</v>
      </c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7" t="n">
        <f aca="false">BQ123/$BQ$135</f>
        <v>0.00309597523219814</v>
      </c>
      <c r="BN123" s="7" t="n">
        <f aca="false">SUM(BJ123:BL123)/$BJ$136</f>
        <v>0</v>
      </c>
      <c r="BO123" s="7" t="n">
        <f aca="false">SUM(BK123:BM123)/$BJ$136</f>
        <v>3.03526983548838E-005</v>
      </c>
      <c r="BP123" s="7" t="n">
        <f aca="false">SUM(C123:AF123)/$C$136</f>
        <v>0.00668896321070234</v>
      </c>
      <c r="BQ123" s="5" t="n">
        <f aca="false">SUM(C123:BL123)</f>
        <v>2</v>
      </c>
    </row>
    <row r="124" customFormat="false" ht="12" hidden="false" customHeight="false" outlineLevel="0" collapsed="false">
      <c r="A124" s="5" t="n">
        <v>121</v>
      </c>
      <c r="B124" s="5" t="s">
        <v>76</v>
      </c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 t="n">
        <v>1</v>
      </c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7" t="n">
        <f aca="false">BQ124/$BQ$135</f>
        <v>0.00154798761609907</v>
      </c>
      <c r="BN124" s="7" t="n">
        <f aca="false">SUM(BJ124:BL124)/$BJ$136</f>
        <v>0</v>
      </c>
      <c r="BO124" s="7" t="n">
        <f aca="false">SUM(BK124:BM124)/$BJ$136</f>
        <v>1.51763491774419E-005</v>
      </c>
      <c r="BP124" s="7" t="n">
        <f aca="false">SUM(C124:AF124)/$C$136</f>
        <v>0.00334448160535117</v>
      </c>
      <c r="BQ124" s="5" t="n">
        <f aca="false">SUM(C124:BL124)</f>
        <v>1</v>
      </c>
    </row>
    <row r="125" customFormat="false" ht="12" hidden="false" customHeight="false" outlineLevel="0" collapsed="false">
      <c r="A125" s="5" t="n">
        <v>122</v>
      </c>
      <c r="B125" s="5" t="s">
        <v>76</v>
      </c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 t="n">
        <v>1</v>
      </c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7" t="n">
        <f aca="false">BQ125/$BQ$135</f>
        <v>0.00154798761609907</v>
      </c>
      <c r="BN125" s="7" t="n">
        <f aca="false">SUM(BJ125:BL125)/$BJ$136</f>
        <v>0</v>
      </c>
      <c r="BO125" s="7" t="n">
        <f aca="false">SUM(BK125:BM125)/$BJ$136</f>
        <v>1.51763491774419E-005</v>
      </c>
      <c r="BP125" s="7" t="n">
        <f aca="false">SUM(C125:AF125)/$C$136</f>
        <v>0.00334448160535117</v>
      </c>
      <c r="BQ125" s="5" t="n">
        <f aca="false">SUM(C125:BL125)</f>
        <v>1</v>
      </c>
    </row>
    <row r="126" customFormat="false" ht="12" hidden="false" customHeight="false" outlineLevel="0" collapsed="false">
      <c r="A126" s="5" t="n">
        <v>123</v>
      </c>
      <c r="B126" s="5" t="s">
        <v>76</v>
      </c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 t="n">
        <v>1</v>
      </c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7" t="n">
        <f aca="false">BQ126/$BQ$135</f>
        <v>0.00154798761609907</v>
      </c>
      <c r="BN126" s="7" t="n">
        <f aca="false">SUM(BJ126:BL126)/$BJ$136</f>
        <v>0</v>
      </c>
      <c r="BO126" s="7" t="n">
        <f aca="false">SUM(BK126:BM126)/$BJ$136</f>
        <v>1.51763491774419E-005</v>
      </c>
      <c r="BP126" s="7" t="n">
        <f aca="false">SUM(C126:AF126)/$C$136</f>
        <v>0.00334448160535117</v>
      </c>
      <c r="BQ126" s="5" t="n">
        <f aca="false">SUM(C126:BL126)</f>
        <v>1</v>
      </c>
    </row>
    <row r="127" customFormat="false" ht="12" hidden="false" customHeight="false" outlineLevel="0" collapsed="false">
      <c r="A127" s="5" t="n">
        <v>124</v>
      </c>
      <c r="B127" s="5" t="s">
        <v>76</v>
      </c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 t="n">
        <v>1</v>
      </c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7" t="n">
        <f aca="false">BQ127/$BQ$135</f>
        <v>0.00154798761609907</v>
      </c>
      <c r="BN127" s="7" t="n">
        <f aca="false">SUM(BJ127:BL127)/$BJ$136</f>
        <v>0</v>
      </c>
      <c r="BO127" s="7" t="n">
        <f aca="false">SUM(BK127:BM127)/$BJ$136</f>
        <v>1.51763491774419E-005</v>
      </c>
      <c r="BP127" s="7" t="n">
        <f aca="false">SUM(C127:AF127)/$C$136</f>
        <v>0.00334448160535117</v>
      </c>
      <c r="BQ127" s="5" t="n">
        <f aca="false">SUM(C127:BL127)</f>
        <v>1</v>
      </c>
    </row>
    <row r="128" customFormat="false" ht="12" hidden="false" customHeight="false" outlineLevel="0" collapsed="false">
      <c r="A128" s="5" t="n">
        <v>125</v>
      </c>
      <c r="B128" s="5" t="s">
        <v>76</v>
      </c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 t="n">
        <v>1</v>
      </c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7" t="n">
        <f aca="false">BQ128/$BQ$135</f>
        <v>0.00154798761609907</v>
      </c>
      <c r="BN128" s="7" t="n">
        <f aca="false">SUM(BJ128:BL128)/$BJ$136</f>
        <v>0</v>
      </c>
      <c r="BO128" s="7" t="n">
        <f aca="false">SUM(BK128:BM128)/$BJ$136</f>
        <v>1.51763491774419E-005</v>
      </c>
      <c r="BP128" s="7" t="n">
        <f aca="false">SUM(C128:AF128)/$C$136</f>
        <v>0.00334448160535117</v>
      </c>
      <c r="BQ128" s="5" t="n">
        <f aca="false">SUM(C128:BL128)</f>
        <v>1</v>
      </c>
    </row>
    <row r="129" customFormat="false" ht="12" hidden="false" customHeight="false" outlineLevel="0" collapsed="false">
      <c r="A129" s="5" t="n">
        <v>126</v>
      </c>
      <c r="B129" s="5" t="s">
        <v>76</v>
      </c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 t="n">
        <v>1</v>
      </c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7" t="n">
        <f aca="false">BQ129/$BQ$135</f>
        <v>0.00154798761609907</v>
      </c>
      <c r="BN129" s="7" t="n">
        <f aca="false">SUM(BJ129:BL129)/$BJ$136</f>
        <v>0</v>
      </c>
      <c r="BO129" s="7" t="n">
        <f aca="false">SUM(BK129:BM129)/$BJ$136</f>
        <v>1.51763491774419E-005</v>
      </c>
      <c r="BP129" s="7" t="n">
        <f aca="false">SUM(C129:AF129)/$C$136</f>
        <v>0.00334448160535117</v>
      </c>
      <c r="BQ129" s="5" t="n">
        <f aca="false">SUM(C129:BL129)</f>
        <v>1</v>
      </c>
    </row>
    <row r="130" customFormat="false" ht="12" hidden="false" customHeight="false" outlineLevel="0" collapsed="false">
      <c r="A130" s="5" t="n">
        <v>127</v>
      </c>
      <c r="B130" s="5" t="s">
        <v>76</v>
      </c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 t="n">
        <v>3</v>
      </c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7" t="n">
        <f aca="false">BQ130/$BQ$135</f>
        <v>0.00464396284829721</v>
      </c>
      <c r="BN130" s="7" t="n">
        <f aca="false">SUM(BJ130:BL130)/$BJ$136</f>
        <v>0</v>
      </c>
      <c r="BO130" s="7" t="n">
        <f aca="false">SUM(BK130:BM130)/$BJ$136</f>
        <v>4.55290475323256E-005</v>
      </c>
      <c r="BP130" s="7" t="n">
        <f aca="false">SUM(C130:AF130)/$C$136</f>
        <v>0.0100334448160535</v>
      </c>
      <c r="BQ130" s="5" t="n">
        <f aca="false">SUM(C130:BL130)</f>
        <v>3</v>
      </c>
    </row>
    <row r="131" customFormat="false" ht="12" hidden="false" customHeight="false" outlineLevel="0" collapsed="false">
      <c r="A131" s="5" t="n">
        <v>128</v>
      </c>
      <c r="B131" s="5" t="s">
        <v>76</v>
      </c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 t="n">
        <v>1</v>
      </c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7" t="n">
        <f aca="false">BQ131/$BQ$135</f>
        <v>0.00154798761609907</v>
      </c>
      <c r="BN131" s="7" t="n">
        <f aca="false">SUM(BJ131:BL131)/$BJ$136</f>
        <v>0</v>
      </c>
      <c r="BO131" s="7" t="n">
        <f aca="false">SUM(BK131:BM131)/$BJ$136</f>
        <v>1.51763491774419E-005</v>
      </c>
      <c r="BP131" s="7" t="n">
        <f aca="false">SUM(C131:AF131)/$C$136</f>
        <v>0.00334448160535117</v>
      </c>
      <c r="BQ131" s="5" t="n">
        <f aca="false">SUM(C131:BL131)</f>
        <v>1</v>
      </c>
    </row>
    <row r="132" customFormat="false" ht="12" hidden="false" customHeight="false" outlineLevel="0" collapsed="false">
      <c r="A132" s="5" t="n">
        <v>129</v>
      </c>
      <c r="B132" s="5" t="s">
        <v>76</v>
      </c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 t="n">
        <v>1</v>
      </c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7" t="n">
        <f aca="false">BQ132/$BQ$135</f>
        <v>0.00154798761609907</v>
      </c>
      <c r="BN132" s="7" t="n">
        <f aca="false">SUM(BJ132:BL132)/$BJ$136</f>
        <v>0</v>
      </c>
      <c r="BO132" s="7" t="n">
        <f aca="false">SUM(BK132:BM132)/$BJ$136</f>
        <v>1.51763491774419E-005</v>
      </c>
      <c r="BP132" s="7" t="n">
        <f aca="false">SUM(C132:AF132)/$C$136</f>
        <v>0.00334448160535117</v>
      </c>
      <c r="BQ132" s="5" t="n">
        <f aca="false">SUM(C132:BL132)</f>
        <v>1</v>
      </c>
    </row>
    <row r="133" customFormat="false" ht="12" hidden="false" customHeight="false" outlineLevel="0" collapsed="false">
      <c r="A133" s="5" t="n">
        <v>130</v>
      </c>
      <c r="B133" s="5" t="s">
        <v>76</v>
      </c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 t="n">
        <v>1</v>
      </c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7" t="n">
        <f aca="false">BQ133/$BQ$135</f>
        <v>0.00154798761609907</v>
      </c>
      <c r="BN133" s="7" t="n">
        <f aca="false">SUM(BJ133:BL133)/$BJ$136</f>
        <v>0</v>
      </c>
      <c r="BO133" s="7" t="n">
        <f aca="false">SUM(BK133:BM133)/$BJ$136</f>
        <v>1.51763491774419E-005</v>
      </c>
      <c r="BP133" s="7" t="n">
        <f aca="false">SUM(C133:AF133)/$C$136</f>
        <v>0.00334448160535117</v>
      </c>
      <c r="BQ133" s="5" t="n">
        <f aca="false">SUM(C133:BL133)</f>
        <v>1</v>
      </c>
    </row>
    <row r="134" customFormat="false" ht="12" hidden="false" customHeight="false" outlineLevel="0" collapsed="false">
      <c r="A134" s="5" t="n">
        <v>131</v>
      </c>
      <c r="B134" s="5" t="s">
        <v>76</v>
      </c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 t="n">
        <v>1</v>
      </c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7" t="n">
        <f aca="false">BQ134/$BQ$135</f>
        <v>0.00154798761609907</v>
      </c>
      <c r="BN134" s="7" t="n">
        <f aca="false">SUM(BJ134:BL134)/$BJ$136</f>
        <v>0</v>
      </c>
      <c r="BO134" s="7" t="n">
        <f aca="false">SUM(BK134:BM134)/$BJ$136</f>
        <v>1.51763491774419E-005</v>
      </c>
      <c r="BP134" s="7" t="n">
        <f aca="false">SUM(C134:AF134)/$C$136</f>
        <v>0.00334448160535117</v>
      </c>
      <c r="BQ134" s="5" t="n">
        <f aca="false">SUM(C134:BL134)</f>
        <v>1</v>
      </c>
    </row>
    <row r="135" customFormat="false" ht="12" hidden="false" customHeight="false" outlineLevel="0" collapsed="false">
      <c r="A135" s="5" t="s">
        <v>77</v>
      </c>
      <c r="B135" s="5"/>
      <c r="C135" s="5" t="n">
        <f aca="false">SUM(C4:C134)</f>
        <v>10</v>
      </c>
      <c r="D135" s="5" t="n">
        <f aca="false">SUM(D4:D134)</f>
        <v>9</v>
      </c>
      <c r="E135" s="5" t="n">
        <f aca="false">SUM(E4:E134)</f>
        <v>4</v>
      </c>
      <c r="F135" s="5" t="n">
        <f aca="false">SUM(F4:F134)</f>
        <v>8</v>
      </c>
      <c r="G135" s="5" t="n">
        <f aca="false">SUM(G4:G134)</f>
        <v>10</v>
      </c>
      <c r="H135" s="5" t="n">
        <f aca="false">SUM(H4:H134)</f>
        <v>8</v>
      </c>
      <c r="I135" s="5" t="n">
        <f aca="false">SUM(I4:I134)</f>
        <v>9</v>
      </c>
      <c r="J135" s="5" t="n">
        <f aca="false">SUM(J4:J134)</f>
        <v>10</v>
      </c>
      <c r="K135" s="5" t="n">
        <f aca="false">SUM(K4:K134)</f>
        <v>10</v>
      </c>
      <c r="L135" s="5" t="n">
        <f aca="false">SUM(L4:L134)</f>
        <v>10</v>
      </c>
      <c r="M135" s="5" t="n">
        <f aca="false">SUM(M4:M134)</f>
        <v>16</v>
      </c>
      <c r="N135" s="5" t="n">
        <f aca="false">SUM(N4:N134)</f>
        <v>9</v>
      </c>
      <c r="O135" s="5" t="n">
        <f aca="false">SUM(O4:O134)</f>
        <v>10</v>
      </c>
      <c r="P135" s="5" t="n">
        <f aca="false">SUM(P4:P134)</f>
        <v>11</v>
      </c>
      <c r="Q135" s="5" t="n">
        <f aca="false">SUM(Q4:Q134)</f>
        <v>6</v>
      </c>
      <c r="R135" s="5" t="n">
        <f aca="false">SUM(R4:R134)</f>
        <v>14</v>
      </c>
      <c r="S135" s="5" t="n">
        <f aca="false">SUM(S4:S134)</f>
        <v>16</v>
      </c>
      <c r="T135" s="5" t="n">
        <f aca="false">SUM(T4:T134)</f>
        <v>22</v>
      </c>
      <c r="U135" s="5" t="n">
        <f aca="false">SUM(U4:U134)</f>
        <v>17</v>
      </c>
      <c r="V135" s="5" t="n">
        <f aca="false">SUM(V4:V134)</f>
        <v>17</v>
      </c>
      <c r="W135" s="5" t="n">
        <f aca="false">SUM(W4:W134)</f>
        <v>12</v>
      </c>
      <c r="X135" s="5" t="n">
        <f aca="false">SUM(X4:X134)</f>
        <v>3</v>
      </c>
      <c r="Y135" s="5" t="n">
        <f aca="false">SUM(Y4:Y134)</f>
        <v>9</v>
      </c>
      <c r="Z135" s="5" t="n">
        <f aca="false">SUM(Z4:Z134)</f>
        <v>3</v>
      </c>
      <c r="AA135" s="5" t="n">
        <f aca="false">SUM(AA4:AA134)</f>
        <v>2</v>
      </c>
      <c r="AB135" s="5" t="n">
        <f aca="false">SUM(AB4:AB134)</f>
        <v>8</v>
      </c>
      <c r="AC135" s="5" t="n">
        <f aca="false">SUM(AC4:AC134)</f>
        <v>10</v>
      </c>
      <c r="AD135" s="5" t="n">
        <f aca="false">SUM(AD4:AD134)</f>
        <v>10</v>
      </c>
      <c r="AE135" s="5" t="n">
        <f aca="false">SUM(AE4:AE134)</f>
        <v>10</v>
      </c>
      <c r="AF135" s="5" t="n">
        <f aca="false">SUM(AF4:AF134)</f>
        <v>6</v>
      </c>
      <c r="AG135" s="5" t="n">
        <f aca="false">SUM(AG4:AG134)</f>
        <v>12</v>
      </c>
      <c r="AH135" s="5" t="n">
        <f aca="false">SUM(AH4:AH134)</f>
        <v>9</v>
      </c>
      <c r="AI135" s="5" t="n">
        <f aca="false">SUM(AI4:AI134)</f>
        <v>7</v>
      </c>
      <c r="AJ135" s="5" t="n">
        <f aca="false">SUM(AJ4:AJ134)</f>
        <v>10</v>
      </c>
      <c r="AK135" s="5" t="n">
        <f aca="false">SUM(AK4:AK134)</f>
        <v>4</v>
      </c>
      <c r="AL135" s="5" t="n">
        <f aca="false">SUM(AL4:AL134)</f>
        <v>6</v>
      </c>
      <c r="AM135" s="5" t="n">
        <f aca="false">SUM(AM4:AM134)</f>
        <v>4</v>
      </c>
      <c r="AN135" s="5" t="n">
        <f aca="false">SUM(AN4:AN134)</f>
        <v>6</v>
      </c>
      <c r="AO135" s="5" t="n">
        <f aca="false">SUM(AO4:AO134)</f>
        <v>9</v>
      </c>
      <c r="AP135" s="5" t="n">
        <f aca="false">SUM(AP4:AP134)</f>
        <v>6</v>
      </c>
      <c r="AQ135" s="5" t="n">
        <f aca="false">SUM(AQ4:AQ134)</f>
        <v>36</v>
      </c>
      <c r="AR135" s="5" t="n">
        <f aca="false">SUM(AR4:AR134)</f>
        <v>8</v>
      </c>
      <c r="AS135" s="5" t="n">
        <f aca="false">SUM(AS4:AS134)</f>
        <v>8</v>
      </c>
      <c r="AT135" s="5" t="n">
        <f aca="false">SUM(AT4:AT134)</f>
        <v>4</v>
      </c>
      <c r="AU135" s="5" t="n">
        <f aca="false">SUM(AU4:AU134)</f>
        <v>5</v>
      </c>
      <c r="AV135" s="5" t="n">
        <f aca="false">SUM(AV4:AV134)</f>
        <v>9</v>
      </c>
      <c r="AW135" s="5" t="n">
        <f aca="false">SUM(AW4:AW134)</f>
        <v>9</v>
      </c>
      <c r="AX135" s="5" t="n">
        <f aca="false">SUM(AX4:AX134)</f>
        <v>8</v>
      </c>
      <c r="AY135" s="5" t="n">
        <f aca="false">SUM(AY4:AY134)</f>
        <v>2</v>
      </c>
      <c r="AZ135" s="5" t="n">
        <f aca="false">SUM(AZ4:AZ134)</f>
        <v>9</v>
      </c>
      <c r="BA135" s="5" t="n">
        <f aca="false">SUM(BA4:BA134)</f>
        <v>10</v>
      </c>
      <c r="BB135" s="5" t="n">
        <f aca="false">SUM(BB4:BB134)</f>
        <v>8</v>
      </c>
      <c r="BC135" s="5" t="n">
        <f aca="false">SUM(BC4:BC134)</f>
        <v>7</v>
      </c>
      <c r="BD135" s="5" t="n">
        <f aca="false">SUM(BD4:BD134)</f>
        <v>8</v>
      </c>
      <c r="BE135" s="5" t="n">
        <f aca="false">SUM(BE4:BE134)</f>
        <v>9</v>
      </c>
      <c r="BF135" s="5" t="n">
        <f aca="false">SUM(BF4:BF134)</f>
        <v>6</v>
      </c>
      <c r="BG135" s="5" t="n">
        <f aca="false">SUM(BG4:BG134)</f>
        <v>10</v>
      </c>
      <c r="BH135" s="5" t="n">
        <f aca="false">SUM(BH4:BH134)</f>
        <v>10</v>
      </c>
      <c r="BI135" s="5" t="n">
        <f aca="false">SUM(BI4:BI134)</f>
        <v>6</v>
      </c>
      <c r="BJ135" s="5" t="n">
        <f aca="false">SUM(BJ4:BJ134)</f>
        <v>54</v>
      </c>
      <c r="BK135" s="5" t="n">
        <f aca="false">SUM(BK4:BK134)</f>
        <v>5</v>
      </c>
      <c r="BL135" s="5" t="n">
        <f aca="false">SUM(BL4:BL134)</f>
        <v>43</v>
      </c>
      <c r="BM135" s="5"/>
      <c r="BN135" s="8"/>
      <c r="BO135" s="8"/>
      <c r="BP135" s="8"/>
      <c r="BQ135" s="5" t="n">
        <f aca="false">SUM(BQ4:BQ134)</f>
        <v>646</v>
      </c>
    </row>
    <row r="136" customFormat="false" ht="12" hidden="false" customHeight="false" outlineLevel="0" collapsed="false">
      <c r="A136" s="8"/>
      <c r="B136" s="8"/>
      <c r="C136" s="8" t="n">
        <f aca="false">SUM(C135:AF135)</f>
        <v>299</v>
      </c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 t="n">
        <f aca="false">SUM(AG135:BI135)</f>
        <v>245</v>
      </c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 t="n">
        <f aca="false">SUM(BJ135:BL135)</f>
        <v>102</v>
      </c>
      <c r="BK136" s="8"/>
      <c r="BL136" s="8"/>
      <c r="BM136" s="8"/>
      <c r="BN136" s="8"/>
      <c r="BO136" s="8"/>
      <c r="BP136" s="8"/>
      <c r="BQ136" s="8"/>
    </row>
  </sheetData>
  <mergeCells count="4">
    <mergeCell ref="C1:AF1"/>
    <mergeCell ref="AG1:BL1"/>
    <mergeCell ref="AG2:BI2"/>
    <mergeCell ref="BJ2:B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9T17:43:20Z</dcterms:created>
  <dc:creator>blakesleea</dc:creator>
  <dc:description/>
  <dc:language>en-US</dc:language>
  <cp:lastModifiedBy>Andy Chang</cp:lastModifiedBy>
  <cp:lastPrinted>2010-12-15T20:35:43Z</cp:lastPrinted>
  <dcterms:modified xsi:type="dcterms:W3CDTF">2010-12-17T15:18:50Z</dcterms:modified>
  <cp:revision>0</cp:revision>
  <dc:subject/>
  <dc:title/>
</cp:coreProperties>
</file>